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4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5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2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Panita Chutimanukul\Publication at BIOTEC\5.Plos one\Andrographis\Submit\3 sibmission\Revised 2nd\Supplementary of revised round 3\"/>
    </mc:Choice>
  </mc:AlternateContent>
  <xr:revisionPtr revIDLastSave="0" documentId="13_ncr:1_{EBCFC6BB-02B2-4F37-A51C-2C0CE80D75B3}" xr6:coauthVersionLast="47" xr6:coauthVersionMax="47" xr10:uidLastSave="{00000000-0000-0000-0000-000000000000}"/>
  <bookViews>
    <workbookView xWindow="7230" yWindow="2505" windowWidth="19320" windowHeight="10905" xr2:uid="{00000000-000D-0000-FFFF-FFFF00000000}"/>
  </bookViews>
  <sheets>
    <sheet name="EC pH" sheetId="1" r:id="rId1"/>
    <sheet name="Air temperature" sheetId="5" r:id="rId2"/>
    <sheet name="Air humidity" sheetId="6" r:id="rId3"/>
    <sheet name="CO2 concentration" sheetId="7" r:id="rId4"/>
    <sheet name="Wind speed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4" i="7" l="1"/>
  <c r="F60" i="7"/>
  <c r="F144" i="6"/>
  <c r="F60" i="6"/>
  <c r="H5" i="1"/>
  <c r="I5" i="1"/>
  <c r="J5" i="1"/>
  <c r="K5" i="1"/>
  <c r="L5" i="1"/>
  <c r="M5" i="1"/>
  <c r="H6" i="1"/>
  <c r="I6" i="1"/>
  <c r="J6" i="1"/>
  <c r="K6" i="1"/>
  <c r="L6" i="1"/>
  <c r="M6" i="1"/>
  <c r="H7" i="1"/>
  <c r="I7" i="1"/>
  <c r="J7" i="1"/>
  <c r="K7" i="1"/>
  <c r="L7" i="1"/>
  <c r="M7" i="1"/>
  <c r="H8" i="1"/>
  <c r="I8" i="1"/>
  <c r="J8" i="1"/>
  <c r="K8" i="1"/>
  <c r="L8" i="1"/>
  <c r="M8" i="1"/>
  <c r="F109" i="5"/>
  <c r="F25" i="5"/>
  <c r="F6" i="8" l="1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5" i="8"/>
  <c r="F146" i="8"/>
  <c r="F147" i="8"/>
  <c r="F148" i="8"/>
  <c r="F149" i="8"/>
  <c r="F150" i="8"/>
  <c r="F151" i="8"/>
  <c r="F152" i="8"/>
  <c r="F5" i="8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5" i="7"/>
  <c r="F146" i="7"/>
  <c r="F147" i="7"/>
  <c r="F148" i="7"/>
  <c r="F149" i="7"/>
  <c r="F150" i="7"/>
  <c r="F151" i="7"/>
  <c r="F152" i="7"/>
  <c r="F5" i="7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5" i="6"/>
  <c r="F146" i="6"/>
  <c r="F147" i="6"/>
  <c r="F148" i="6"/>
  <c r="F149" i="6"/>
  <c r="F150" i="6"/>
  <c r="F151" i="6"/>
  <c r="F152" i="6"/>
  <c r="F5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10" i="5"/>
  <c r="F111" i="5"/>
  <c r="F112" i="5"/>
  <c r="F113" i="5"/>
  <c r="F114" i="5"/>
  <c r="F115" i="5"/>
  <c r="F116" i="5"/>
  <c r="F117" i="5"/>
  <c r="J6" i="7" l="1"/>
  <c r="K7" i="7"/>
  <c r="J4" i="8"/>
  <c r="K4" i="8"/>
  <c r="I4" i="8"/>
  <c r="J5" i="8"/>
  <c r="K5" i="6"/>
  <c r="J4" i="6"/>
  <c r="K4" i="6"/>
  <c r="J6" i="6"/>
  <c r="K5" i="7"/>
  <c r="I6" i="8"/>
  <c r="I6" i="6"/>
  <c r="J5" i="7"/>
  <c r="K5" i="8"/>
  <c r="I4" i="6"/>
  <c r="K6" i="6"/>
  <c r="I6" i="7"/>
  <c r="J6" i="8"/>
  <c r="K6" i="8"/>
  <c r="I7" i="6"/>
  <c r="I7" i="8"/>
  <c r="J7" i="6"/>
  <c r="I4" i="7"/>
  <c r="I5" i="6"/>
  <c r="K7" i="6"/>
  <c r="J4" i="7"/>
  <c r="I7" i="7"/>
  <c r="J7" i="8"/>
  <c r="K6" i="7"/>
  <c r="J5" i="6"/>
  <c r="K4" i="7"/>
  <c r="J7" i="7"/>
  <c r="I5" i="8"/>
  <c r="K7" i="8"/>
  <c r="I5" i="7"/>
</calcChain>
</file>

<file path=xl/sharedStrings.xml><?xml version="1.0" encoding="utf-8"?>
<sst xmlns="http://schemas.openxmlformats.org/spreadsheetml/2006/main" count="217" uniqueCount="53">
  <si>
    <t>mS/cm</t>
  </si>
  <si>
    <t>-</t>
  </si>
  <si>
    <t>%</t>
  </si>
  <si>
    <t>ppm</t>
  </si>
  <si>
    <t>Date</t>
  </si>
  <si>
    <t>Average</t>
  </si>
  <si>
    <t>Max.</t>
  </si>
  <si>
    <t>Min.</t>
  </si>
  <si>
    <t>Stde</t>
  </si>
  <si>
    <t>inAirTemp_1</t>
  </si>
  <si>
    <t>inAirTemp_2</t>
  </si>
  <si>
    <t>inAirTemp_3</t>
  </si>
  <si>
    <t>inAirTemp_4</t>
  </si>
  <si>
    <t>Air Temp</t>
  </si>
  <si>
    <t>inAirHumid_1</t>
  </si>
  <si>
    <t>inAirHumid_2</t>
  </si>
  <si>
    <t>Air humid</t>
  </si>
  <si>
    <t>inCO2Dens_2</t>
  </si>
  <si>
    <t>inCO2Dens_1</t>
  </si>
  <si>
    <t>inCO2Dens_3</t>
  </si>
  <si>
    <t>inCO2Dens_4</t>
  </si>
  <si>
    <t>CO2</t>
  </si>
  <si>
    <t>m/s</t>
  </si>
  <si>
    <t>inWindSpeed-1</t>
  </si>
  <si>
    <t>inWindSpeed_2</t>
  </si>
  <si>
    <t>inWindSpeed_3</t>
  </si>
  <si>
    <t>inWindSpeed_4</t>
  </si>
  <si>
    <t>Windspeed</t>
  </si>
  <si>
    <t>avg. air temp</t>
  </si>
  <si>
    <t>inAirHumid_3</t>
  </si>
  <si>
    <t>inAirHumid_4</t>
  </si>
  <si>
    <t>avg. in AirHumid</t>
  </si>
  <si>
    <t>avg. CO2</t>
  </si>
  <si>
    <t>avg. Windspeed</t>
  </si>
  <si>
    <t>InAirTemp  (333)</t>
  </si>
  <si>
    <t>ECMes_A</t>
  </si>
  <si>
    <t>pHMes_A</t>
  </si>
  <si>
    <t>ECMes_B</t>
  </si>
  <si>
    <t>pHMes_B</t>
  </si>
  <si>
    <t>EC (mS/cm)</t>
  </si>
  <si>
    <t>pH</t>
  </si>
  <si>
    <r>
      <rPr>
        <vertAlign val="superscript"/>
        <sz val="9"/>
        <color theme="1"/>
        <rFont val="Tahoma"/>
        <family val="2"/>
        <scheme val="minor"/>
      </rPr>
      <t>o</t>
    </r>
    <r>
      <rPr>
        <sz val="9"/>
        <color theme="1"/>
        <rFont val="Tahoma"/>
        <family val="2"/>
        <scheme val="minor"/>
      </rPr>
      <t>C</t>
    </r>
  </si>
  <si>
    <r>
      <t>1</t>
    </r>
    <r>
      <rPr>
        <vertAlign val="superscript"/>
        <sz val="9"/>
        <color theme="1"/>
        <rFont val="Tahoma"/>
        <family val="2"/>
        <scheme val="minor"/>
      </rPr>
      <t>st</t>
    </r>
    <r>
      <rPr>
        <sz val="9"/>
        <color theme="1"/>
        <rFont val="Tahoma"/>
        <family val="2"/>
        <scheme val="minor"/>
      </rPr>
      <t xml:space="preserve"> sensor</t>
    </r>
  </si>
  <si>
    <r>
      <t>2</t>
    </r>
    <r>
      <rPr>
        <vertAlign val="superscript"/>
        <sz val="9"/>
        <color theme="1"/>
        <rFont val="Tahoma"/>
        <family val="2"/>
        <scheme val="minor"/>
      </rPr>
      <t>nd</t>
    </r>
    <r>
      <rPr>
        <sz val="9"/>
        <color theme="1"/>
        <rFont val="Tahoma"/>
        <family val="2"/>
        <scheme val="minor"/>
      </rPr>
      <t xml:space="preserve"> sensor</t>
    </r>
  </si>
  <si>
    <r>
      <t>3</t>
    </r>
    <r>
      <rPr>
        <vertAlign val="superscript"/>
        <sz val="9"/>
        <color theme="1"/>
        <rFont val="Tahoma"/>
        <family val="2"/>
        <scheme val="minor"/>
      </rPr>
      <t>rd</t>
    </r>
    <r>
      <rPr>
        <sz val="9"/>
        <color theme="1"/>
        <rFont val="Tahoma"/>
        <family val="2"/>
        <scheme val="minor"/>
      </rPr>
      <t xml:space="preserve"> sensor</t>
    </r>
  </si>
  <si>
    <r>
      <t>4</t>
    </r>
    <r>
      <rPr>
        <vertAlign val="superscript"/>
        <sz val="9"/>
        <color theme="1"/>
        <rFont val="Tahoma"/>
        <family val="2"/>
        <scheme val="minor"/>
      </rPr>
      <t>th</t>
    </r>
    <r>
      <rPr>
        <sz val="9"/>
        <color theme="1"/>
        <rFont val="Tahoma"/>
        <family val="2"/>
        <scheme val="minor"/>
      </rPr>
      <t xml:space="preserve"> sensor</t>
    </r>
  </si>
  <si>
    <r>
      <t>CO</t>
    </r>
    <r>
      <rPr>
        <b/>
        <vertAlign val="subscript"/>
        <sz val="9"/>
        <color theme="1"/>
        <rFont val="Tahoma"/>
        <family val="2"/>
        <scheme val="minor"/>
      </rPr>
      <t>2</t>
    </r>
    <r>
      <rPr>
        <b/>
        <sz val="9"/>
        <color theme="1"/>
        <rFont val="Tahoma"/>
        <family val="2"/>
        <scheme val="minor"/>
      </rPr>
      <t xml:space="preserve"> concentration</t>
    </r>
  </si>
  <si>
    <t>Wind speed</t>
  </si>
  <si>
    <t>Air Humidity</t>
  </si>
  <si>
    <r>
      <t xml:space="preserve">Electrical Conductivity (EC) and pH of </t>
    </r>
    <r>
      <rPr>
        <i/>
        <sz val="9"/>
        <color theme="1"/>
        <rFont val="Tahoma"/>
        <family val="2"/>
        <scheme val="minor"/>
      </rPr>
      <t xml:space="preserve">Andrographis paniculata </t>
    </r>
    <r>
      <rPr>
        <sz val="9"/>
        <color theme="1"/>
        <rFont val="Tahoma"/>
        <family val="2"/>
        <scheme val="minor"/>
      </rPr>
      <t xml:space="preserve">(Burm. F.) </t>
    </r>
  </si>
  <si>
    <t>30 (DAT)</t>
  </si>
  <si>
    <t>60 (DAT)</t>
  </si>
  <si>
    <t>90 (D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[$-409]d\-mmm\-yyyy;@"/>
    <numFmt numFmtId="188" formatCode="[$-409]d\-mmm\-yy;@"/>
    <numFmt numFmtId="189" formatCode="0.0"/>
  </numFmts>
  <fonts count="6" x14ac:knownFonts="1">
    <font>
      <sz val="11"/>
      <color theme="1"/>
      <name val="Tahoma"/>
      <family val="2"/>
      <scheme val="minor"/>
    </font>
    <font>
      <sz val="9"/>
      <color theme="1"/>
      <name val="Tahoma"/>
      <family val="2"/>
      <scheme val="minor"/>
    </font>
    <font>
      <b/>
      <sz val="9"/>
      <color theme="1"/>
      <name val="Tahoma"/>
      <family val="2"/>
      <scheme val="minor"/>
    </font>
    <font>
      <vertAlign val="superscript"/>
      <sz val="9"/>
      <color theme="1"/>
      <name val="Tahoma"/>
      <family val="2"/>
      <scheme val="minor"/>
    </font>
    <font>
      <b/>
      <vertAlign val="subscript"/>
      <sz val="9"/>
      <color theme="1"/>
      <name val="Tahoma"/>
      <family val="2"/>
      <scheme val="minor"/>
    </font>
    <font>
      <i/>
      <sz val="9"/>
      <color theme="1"/>
      <name val="Tahoma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87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188" fontId="1" fillId="0" borderId="0" xfId="0" applyNumberFormat="1" applyFont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2" fontId="1" fillId="4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89" fontId="1" fillId="0" borderId="0" xfId="0" applyNumberFormat="1" applyFont="1" applyBorder="1" applyAlignment="1">
      <alignment horizontal="center" vertical="center"/>
    </xf>
    <xf numFmtId="189" fontId="1" fillId="0" borderId="5" xfId="0" applyNumberFormat="1" applyFont="1" applyBorder="1" applyAlignment="1">
      <alignment horizontal="center" vertical="center"/>
    </xf>
    <xf numFmtId="189" fontId="1" fillId="0" borderId="7" xfId="0" applyNumberFormat="1" applyFont="1" applyBorder="1" applyAlignment="1">
      <alignment horizontal="center" vertical="center"/>
    </xf>
    <xf numFmtId="189" fontId="1" fillId="0" borderId="8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4" xfId="0" applyBorder="1"/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89" fontId="1" fillId="0" borderId="0" xfId="0" applyNumberFormat="1" applyFont="1" applyBorder="1" applyAlignment="1">
      <alignment horizontal="center" vertical="center"/>
    </xf>
    <xf numFmtId="189" fontId="1" fillId="0" borderId="5" xfId="0" applyNumberFormat="1" applyFont="1" applyBorder="1" applyAlignment="1">
      <alignment horizontal="center" vertical="center"/>
    </xf>
    <xf numFmtId="189" fontId="1" fillId="0" borderId="7" xfId="0" applyNumberFormat="1" applyFont="1" applyBorder="1" applyAlignment="1">
      <alignment horizontal="center" vertical="center"/>
    </xf>
    <xf numFmtId="189" fontId="1" fillId="0" borderId="8" xfId="0" applyNumberFormat="1" applyFont="1" applyBorder="1" applyAlignment="1">
      <alignment horizontal="center" vertical="center"/>
    </xf>
    <xf numFmtId="0" fontId="0" fillId="0" borderId="9" xfId="0" applyBorder="1"/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u="none" strike="noStrike" baseline="0">
                <a:effectLst/>
              </a:rPr>
              <a:t>Electrical Conductivity (EC) and pH at 60 days after transplant </a:t>
            </a:r>
            <a:endParaRPr lang="th-TH" sz="1000" b="1"/>
          </a:p>
        </c:rich>
      </c:tx>
      <c:layout>
        <c:manualLayout>
          <c:xMode val="edge"/>
          <c:yMode val="edge"/>
          <c:x val="0.22451211395603646"/>
          <c:y val="8.4955613571342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99683090672655"/>
          <c:y val="0.17413572575319486"/>
          <c:w val="0.79255913542795575"/>
          <c:h val="0.36574642056336071"/>
        </c:manualLayout>
      </c:layout>
      <c:lineChart>
        <c:grouping val="standard"/>
        <c:varyColors val="0"/>
        <c:ser>
          <c:idx val="0"/>
          <c:order val="0"/>
          <c:tx>
            <c:v>EC (mS/cm)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94</c:f>
              <c:numCache>
                <c:formatCode>[$-409]d\-mmm\-yy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EC pH'!$B$38:$B$94</c:f>
              <c:numCache>
                <c:formatCode>0.00</c:formatCode>
                <c:ptCount val="57"/>
                <c:pt idx="0">
                  <c:v>1.1679999999999999</c:v>
                </c:pt>
                <c:pt idx="1">
                  <c:v>1.4990000000000001</c:v>
                </c:pt>
                <c:pt idx="2">
                  <c:v>1.496</c:v>
                </c:pt>
                <c:pt idx="3">
                  <c:v>1.5069999999999999</c:v>
                </c:pt>
                <c:pt idx="4">
                  <c:v>1.49</c:v>
                </c:pt>
                <c:pt idx="5">
                  <c:v>1.49</c:v>
                </c:pt>
                <c:pt idx="6">
                  <c:v>1.4870000000000001</c:v>
                </c:pt>
                <c:pt idx="7">
                  <c:v>1.482</c:v>
                </c:pt>
                <c:pt idx="8">
                  <c:v>1.4810000000000001</c:v>
                </c:pt>
                <c:pt idx="9">
                  <c:v>1.48</c:v>
                </c:pt>
                <c:pt idx="10">
                  <c:v>1.48</c:v>
                </c:pt>
                <c:pt idx="11">
                  <c:v>1.48</c:v>
                </c:pt>
                <c:pt idx="12">
                  <c:v>1.48</c:v>
                </c:pt>
                <c:pt idx="13">
                  <c:v>1.48</c:v>
                </c:pt>
                <c:pt idx="14">
                  <c:v>1.4650000000000001</c:v>
                </c:pt>
                <c:pt idx="15">
                  <c:v>1.4990000000000001</c:v>
                </c:pt>
                <c:pt idx="16">
                  <c:v>1.5</c:v>
                </c:pt>
                <c:pt idx="17">
                  <c:v>1.5009999999999999</c:v>
                </c:pt>
                <c:pt idx="18">
                  <c:v>1.5</c:v>
                </c:pt>
                <c:pt idx="19">
                  <c:v>1.5</c:v>
                </c:pt>
                <c:pt idx="21">
                  <c:v>1.45</c:v>
                </c:pt>
                <c:pt idx="22">
                  <c:v>1.45</c:v>
                </c:pt>
                <c:pt idx="23">
                  <c:v>1.454</c:v>
                </c:pt>
                <c:pt idx="24">
                  <c:v>1.46</c:v>
                </c:pt>
                <c:pt idx="25">
                  <c:v>1.464</c:v>
                </c:pt>
                <c:pt idx="26">
                  <c:v>1.4690000000000001</c:v>
                </c:pt>
                <c:pt idx="27">
                  <c:v>1.47</c:v>
                </c:pt>
                <c:pt idx="28">
                  <c:v>1.4850000000000001</c:v>
                </c:pt>
                <c:pt idx="29">
                  <c:v>1.4870000000000001</c:v>
                </c:pt>
                <c:pt idx="30">
                  <c:v>1.4750000000000001</c:v>
                </c:pt>
                <c:pt idx="31">
                  <c:v>1.458</c:v>
                </c:pt>
                <c:pt idx="32">
                  <c:v>1.4850000000000001</c:v>
                </c:pt>
                <c:pt idx="33">
                  <c:v>1.4690000000000001</c:v>
                </c:pt>
                <c:pt idx="34">
                  <c:v>1.462</c:v>
                </c:pt>
                <c:pt idx="35">
                  <c:v>1.4870000000000001</c:v>
                </c:pt>
                <c:pt idx="36">
                  <c:v>1.466</c:v>
                </c:pt>
                <c:pt idx="37">
                  <c:v>1.4730000000000001</c:v>
                </c:pt>
                <c:pt idx="38">
                  <c:v>1.4590000000000001</c:v>
                </c:pt>
                <c:pt idx="39">
                  <c:v>1.484</c:v>
                </c:pt>
                <c:pt idx="40">
                  <c:v>1.458</c:v>
                </c:pt>
                <c:pt idx="41">
                  <c:v>1.46</c:v>
                </c:pt>
                <c:pt idx="42">
                  <c:v>1.4650000000000001</c:v>
                </c:pt>
                <c:pt idx="43">
                  <c:v>1.4750000000000001</c:v>
                </c:pt>
                <c:pt idx="44">
                  <c:v>1.488</c:v>
                </c:pt>
                <c:pt idx="45">
                  <c:v>1.478</c:v>
                </c:pt>
                <c:pt idx="46">
                  <c:v>1.4750000000000001</c:v>
                </c:pt>
                <c:pt idx="47">
                  <c:v>1.4710000000000001</c:v>
                </c:pt>
                <c:pt idx="48">
                  <c:v>1.474</c:v>
                </c:pt>
                <c:pt idx="49">
                  <c:v>1.4750000000000001</c:v>
                </c:pt>
                <c:pt idx="50">
                  <c:v>1.4750000000000001</c:v>
                </c:pt>
                <c:pt idx="51">
                  <c:v>1.474</c:v>
                </c:pt>
                <c:pt idx="52">
                  <c:v>1.472</c:v>
                </c:pt>
                <c:pt idx="53">
                  <c:v>1.4690000000000001</c:v>
                </c:pt>
                <c:pt idx="54">
                  <c:v>1.4750000000000001</c:v>
                </c:pt>
                <c:pt idx="55">
                  <c:v>1.4770000000000001</c:v>
                </c:pt>
                <c:pt idx="56">
                  <c:v>1.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3A-475A-B669-557BDC003530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94</c:f>
              <c:numCache>
                <c:formatCode>[$-409]d\-mmm\-yy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EC pH'!$C$38:$C$94</c:f>
              <c:numCache>
                <c:formatCode>0.00</c:formatCode>
                <c:ptCount val="57"/>
                <c:pt idx="0">
                  <c:v>7.91</c:v>
                </c:pt>
                <c:pt idx="1">
                  <c:v>7.8570000000000002</c:v>
                </c:pt>
                <c:pt idx="2">
                  <c:v>7.7380000000000004</c:v>
                </c:pt>
                <c:pt idx="3">
                  <c:v>7.4989999999999997</c:v>
                </c:pt>
                <c:pt idx="4">
                  <c:v>6.9320000000000004</c:v>
                </c:pt>
                <c:pt idx="5">
                  <c:v>6.5250000000000004</c:v>
                </c:pt>
                <c:pt idx="6">
                  <c:v>6.5970000000000004</c:v>
                </c:pt>
                <c:pt idx="7">
                  <c:v>6.6550000000000002</c:v>
                </c:pt>
                <c:pt idx="8">
                  <c:v>6.6989999999999998</c:v>
                </c:pt>
                <c:pt idx="9">
                  <c:v>6.7370000000000001</c:v>
                </c:pt>
                <c:pt idx="10">
                  <c:v>6.7640000000000002</c:v>
                </c:pt>
                <c:pt idx="11">
                  <c:v>6.7859999999999996</c:v>
                </c:pt>
                <c:pt idx="12">
                  <c:v>6.8140000000000001</c:v>
                </c:pt>
                <c:pt idx="13">
                  <c:v>6.8419999999999996</c:v>
                </c:pt>
                <c:pt idx="14">
                  <c:v>5.8540000000000001</c:v>
                </c:pt>
                <c:pt idx="15">
                  <c:v>5.4249999999999998</c:v>
                </c:pt>
                <c:pt idx="16">
                  <c:v>5.165</c:v>
                </c:pt>
                <c:pt idx="17">
                  <c:v>5.2279999999999998</c:v>
                </c:pt>
                <c:pt idx="18">
                  <c:v>5.3029999999999999</c:v>
                </c:pt>
                <c:pt idx="19">
                  <c:v>5.3330000000000002</c:v>
                </c:pt>
                <c:pt idx="21">
                  <c:v>5.1130000000000004</c:v>
                </c:pt>
                <c:pt idx="22">
                  <c:v>5.0650000000000004</c:v>
                </c:pt>
                <c:pt idx="23">
                  <c:v>4.9530000000000003</c:v>
                </c:pt>
                <c:pt idx="24">
                  <c:v>4.8849999999999998</c:v>
                </c:pt>
                <c:pt idx="25">
                  <c:v>4.8150000000000004</c:v>
                </c:pt>
                <c:pt idx="26">
                  <c:v>4.7640000000000002</c:v>
                </c:pt>
                <c:pt idx="27">
                  <c:v>4.7</c:v>
                </c:pt>
                <c:pt idx="28">
                  <c:v>4.7629999999999999</c:v>
                </c:pt>
                <c:pt idx="29">
                  <c:v>4.8140000000000001</c:v>
                </c:pt>
                <c:pt idx="30">
                  <c:v>4.8250000000000002</c:v>
                </c:pt>
                <c:pt idx="31">
                  <c:v>4.8899999999999997</c:v>
                </c:pt>
                <c:pt idx="32">
                  <c:v>5.056</c:v>
                </c:pt>
                <c:pt idx="33">
                  <c:v>5.274</c:v>
                </c:pt>
                <c:pt idx="34">
                  <c:v>5.3949999999999996</c:v>
                </c:pt>
                <c:pt idx="35">
                  <c:v>5.24</c:v>
                </c:pt>
                <c:pt idx="36">
                  <c:v>5.4029999999999996</c:v>
                </c:pt>
                <c:pt idx="37">
                  <c:v>5.4480000000000004</c:v>
                </c:pt>
                <c:pt idx="38">
                  <c:v>5.3230000000000004</c:v>
                </c:pt>
                <c:pt idx="39">
                  <c:v>5.2389999999999999</c:v>
                </c:pt>
                <c:pt idx="40">
                  <c:v>5.4130000000000003</c:v>
                </c:pt>
                <c:pt idx="41">
                  <c:v>5.4450000000000003</c:v>
                </c:pt>
                <c:pt idx="42">
                  <c:v>5.327</c:v>
                </c:pt>
                <c:pt idx="43">
                  <c:v>5.4260000000000002</c:v>
                </c:pt>
                <c:pt idx="44">
                  <c:v>5.2430000000000003</c:v>
                </c:pt>
                <c:pt idx="45">
                  <c:v>5.165</c:v>
                </c:pt>
                <c:pt idx="46">
                  <c:v>4.9370000000000003</c:v>
                </c:pt>
                <c:pt idx="47">
                  <c:v>4.766</c:v>
                </c:pt>
                <c:pt idx="48">
                  <c:v>4.9240000000000004</c:v>
                </c:pt>
                <c:pt idx="49">
                  <c:v>5.1219999999999999</c:v>
                </c:pt>
                <c:pt idx="50">
                  <c:v>5.2789999999999999</c:v>
                </c:pt>
                <c:pt idx="51">
                  <c:v>5.3739999999999997</c:v>
                </c:pt>
                <c:pt idx="52">
                  <c:v>5.4080000000000004</c:v>
                </c:pt>
                <c:pt idx="53">
                  <c:v>5.3979999999999997</c:v>
                </c:pt>
                <c:pt idx="54">
                  <c:v>5.4020000000000001</c:v>
                </c:pt>
                <c:pt idx="55">
                  <c:v>5.3689999999999998</c:v>
                </c:pt>
                <c:pt idx="56">
                  <c:v>5.40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3A-475A-B669-557BDC003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0070400"/>
        <c:axId val="2140078016"/>
      </c:lineChart>
      <c:dateAx>
        <c:axId val="214007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0723250535959699"/>
              <c:y val="0.55129211877599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140078016"/>
        <c:crosses val="autoZero"/>
        <c:auto val="1"/>
        <c:lblOffset val="100"/>
        <c:baseTimeUnit val="days"/>
        <c:majorUnit val="2"/>
        <c:majorTimeUnit val="days"/>
      </c:dateAx>
      <c:valAx>
        <c:axId val="2140078016"/>
        <c:scaling>
          <c:orientation val="minMax"/>
          <c:max val="1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14007040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28238041373603"/>
          <c:y val="9.3643233857494165E-2"/>
          <c:w val="0.15983034980799724"/>
          <c:h val="0.113122564131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RBR cultivar 60 DAT </a:t>
            </a:r>
            <a:endParaRPr lang="th-TH" sz="1000" b="1"/>
          </a:p>
        </c:rich>
      </c:tx>
      <c:layout>
        <c:manualLayout>
          <c:xMode val="edge"/>
          <c:yMode val="edge"/>
          <c:x val="0.2479566798336254"/>
          <c:y val="5.78661514908507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48118985127"/>
          <c:y val="0.16155110819480897"/>
          <c:w val="0.7904943277439157"/>
          <c:h val="0.45188718074894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5:$A$61</c:f>
              <c:numCache>
                <c:formatCode>[$-409]d\-mmm\-yy;@</c:formatCode>
                <c:ptCount val="57"/>
                <c:pt idx="0">
                  <c:v>44214</c:v>
                </c:pt>
                <c:pt idx="1">
                  <c:v>44215</c:v>
                </c:pt>
                <c:pt idx="2">
                  <c:v>44216</c:v>
                </c:pt>
                <c:pt idx="3">
                  <c:v>44217</c:v>
                </c:pt>
                <c:pt idx="4">
                  <c:v>44218</c:v>
                </c:pt>
                <c:pt idx="5">
                  <c:v>44219</c:v>
                </c:pt>
                <c:pt idx="6">
                  <c:v>44220</c:v>
                </c:pt>
                <c:pt idx="7">
                  <c:v>44221</c:v>
                </c:pt>
                <c:pt idx="8">
                  <c:v>44222</c:v>
                </c:pt>
                <c:pt idx="9">
                  <c:v>44223</c:v>
                </c:pt>
                <c:pt idx="10">
                  <c:v>44224</c:v>
                </c:pt>
                <c:pt idx="11">
                  <c:v>44225</c:v>
                </c:pt>
                <c:pt idx="12">
                  <c:v>44226</c:v>
                </c:pt>
                <c:pt idx="13">
                  <c:v>44227</c:v>
                </c:pt>
                <c:pt idx="14">
                  <c:v>44228</c:v>
                </c:pt>
                <c:pt idx="15">
                  <c:v>44229</c:v>
                </c:pt>
                <c:pt idx="16">
                  <c:v>44230</c:v>
                </c:pt>
                <c:pt idx="17">
                  <c:v>44231</c:v>
                </c:pt>
                <c:pt idx="18">
                  <c:v>44232</c:v>
                </c:pt>
                <c:pt idx="19">
                  <c:v>44233</c:v>
                </c:pt>
                <c:pt idx="20">
                  <c:v>44234</c:v>
                </c:pt>
                <c:pt idx="21">
                  <c:v>44235</c:v>
                </c:pt>
                <c:pt idx="22">
                  <c:v>44236</c:v>
                </c:pt>
                <c:pt idx="23">
                  <c:v>44237</c:v>
                </c:pt>
                <c:pt idx="24">
                  <c:v>44238</c:v>
                </c:pt>
                <c:pt idx="25">
                  <c:v>44239</c:v>
                </c:pt>
                <c:pt idx="26">
                  <c:v>44240</c:v>
                </c:pt>
                <c:pt idx="27">
                  <c:v>44241</c:v>
                </c:pt>
                <c:pt idx="28">
                  <c:v>44242</c:v>
                </c:pt>
                <c:pt idx="29">
                  <c:v>44243</c:v>
                </c:pt>
                <c:pt idx="30">
                  <c:v>44244</c:v>
                </c:pt>
                <c:pt idx="31">
                  <c:v>44245</c:v>
                </c:pt>
                <c:pt idx="32">
                  <c:v>44246</c:v>
                </c:pt>
                <c:pt idx="33">
                  <c:v>44247</c:v>
                </c:pt>
                <c:pt idx="34">
                  <c:v>44248</c:v>
                </c:pt>
                <c:pt idx="35">
                  <c:v>44249</c:v>
                </c:pt>
                <c:pt idx="36">
                  <c:v>44250</c:v>
                </c:pt>
                <c:pt idx="37">
                  <c:v>44251</c:v>
                </c:pt>
                <c:pt idx="38">
                  <c:v>44252</c:v>
                </c:pt>
                <c:pt idx="39">
                  <c:v>44253</c:v>
                </c:pt>
                <c:pt idx="40">
                  <c:v>44254</c:v>
                </c:pt>
                <c:pt idx="41">
                  <c:v>44255</c:v>
                </c:pt>
                <c:pt idx="42">
                  <c:v>44256</c:v>
                </c:pt>
                <c:pt idx="43">
                  <c:v>44257</c:v>
                </c:pt>
                <c:pt idx="44">
                  <c:v>44258</c:v>
                </c:pt>
                <c:pt idx="45">
                  <c:v>44259</c:v>
                </c:pt>
                <c:pt idx="46">
                  <c:v>44260</c:v>
                </c:pt>
                <c:pt idx="47">
                  <c:v>44261</c:v>
                </c:pt>
                <c:pt idx="48">
                  <c:v>44262</c:v>
                </c:pt>
                <c:pt idx="49">
                  <c:v>44263</c:v>
                </c:pt>
                <c:pt idx="50">
                  <c:v>44264</c:v>
                </c:pt>
                <c:pt idx="51">
                  <c:v>44265</c:v>
                </c:pt>
                <c:pt idx="52">
                  <c:v>44266</c:v>
                </c:pt>
                <c:pt idx="53">
                  <c:v>44267</c:v>
                </c:pt>
                <c:pt idx="54">
                  <c:v>44268</c:v>
                </c:pt>
                <c:pt idx="55">
                  <c:v>44269</c:v>
                </c:pt>
                <c:pt idx="56">
                  <c:v>44270</c:v>
                </c:pt>
              </c:numCache>
            </c:numRef>
          </c:cat>
          <c:val>
            <c:numRef>
              <c:f>'CO2 concentration'!$F$5:$F$61</c:f>
              <c:numCache>
                <c:formatCode>0.00</c:formatCode>
                <c:ptCount val="57"/>
                <c:pt idx="0">
                  <c:v>1032.26025</c:v>
                </c:pt>
                <c:pt idx="1">
                  <c:v>988.12275</c:v>
                </c:pt>
                <c:pt idx="2">
                  <c:v>913.48524999999995</c:v>
                </c:pt>
                <c:pt idx="3">
                  <c:v>982.34950000000003</c:v>
                </c:pt>
                <c:pt idx="4">
                  <c:v>904.42475000000002</c:v>
                </c:pt>
                <c:pt idx="5">
                  <c:v>903.07175000000007</c:v>
                </c:pt>
                <c:pt idx="6">
                  <c:v>908.9670000000001</c:v>
                </c:pt>
                <c:pt idx="7">
                  <c:v>914.57174999999995</c:v>
                </c:pt>
                <c:pt idx="8">
                  <c:v>926.49575000000004</c:v>
                </c:pt>
                <c:pt idx="9">
                  <c:v>926.19374999999991</c:v>
                </c:pt>
                <c:pt idx="10">
                  <c:v>918.57650000000001</c:v>
                </c:pt>
                <c:pt idx="11">
                  <c:v>917.25524999999993</c:v>
                </c:pt>
                <c:pt idx="12">
                  <c:v>920.53025000000002</c:v>
                </c:pt>
                <c:pt idx="13">
                  <c:v>931.0865</c:v>
                </c:pt>
                <c:pt idx="14">
                  <c:v>927.25975000000005</c:v>
                </c:pt>
                <c:pt idx="15">
                  <c:v>959.15274999999997</c:v>
                </c:pt>
                <c:pt idx="16">
                  <c:v>1026.51125</c:v>
                </c:pt>
                <c:pt idx="17">
                  <c:v>1038.2715000000001</c:v>
                </c:pt>
                <c:pt idx="18">
                  <c:v>1032.3632499999999</c:v>
                </c:pt>
                <c:pt idx="19">
                  <c:v>1033.0407499999999</c:v>
                </c:pt>
                <c:pt idx="20">
                  <c:v>1021.8667499999999</c:v>
                </c:pt>
                <c:pt idx="21">
                  <c:v>1023.7215000000001</c:v>
                </c:pt>
                <c:pt idx="22">
                  <c:v>1026.8744999999999</c:v>
                </c:pt>
                <c:pt idx="23">
                  <c:v>979.774</c:v>
                </c:pt>
                <c:pt idx="24">
                  <c:v>926.17650000000003</c:v>
                </c:pt>
                <c:pt idx="25">
                  <c:v>1020.2257499999999</c:v>
                </c:pt>
                <c:pt idx="26">
                  <c:v>1017.83825</c:v>
                </c:pt>
                <c:pt idx="27">
                  <c:v>1014.3892500000001</c:v>
                </c:pt>
                <c:pt idx="28">
                  <c:v>1356.0787500000001</c:v>
                </c:pt>
                <c:pt idx="29">
                  <c:v>1153.0820000000001</c:v>
                </c:pt>
                <c:pt idx="30">
                  <c:v>1038.85025</c:v>
                </c:pt>
                <c:pt idx="31">
                  <c:v>1026.1392499999999</c:v>
                </c:pt>
                <c:pt idx="32">
                  <c:v>1072.4904999999999</c:v>
                </c:pt>
                <c:pt idx="33">
                  <c:v>1032.12725</c:v>
                </c:pt>
                <c:pt idx="34">
                  <c:v>1030.3322499999999</c:v>
                </c:pt>
                <c:pt idx="35">
                  <c:v>1054.6565000000001</c:v>
                </c:pt>
                <c:pt idx="36">
                  <c:v>1042.27775</c:v>
                </c:pt>
                <c:pt idx="37">
                  <c:v>1031.45325</c:v>
                </c:pt>
                <c:pt idx="38">
                  <c:v>1081.1712499999999</c:v>
                </c:pt>
                <c:pt idx="39">
                  <c:v>1071.385</c:v>
                </c:pt>
                <c:pt idx="40">
                  <c:v>1060.16525</c:v>
                </c:pt>
                <c:pt idx="41">
                  <c:v>1042.58125</c:v>
                </c:pt>
                <c:pt idx="42">
                  <c:v>1034.6177500000001</c:v>
                </c:pt>
                <c:pt idx="43">
                  <c:v>1044.0925</c:v>
                </c:pt>
                <c:pt idx="44">
                  <c:v>1042.8505</c:v>
                </c:pt>
                <c:pt idx="45">
                  <c:v>1042.0097499999999</c:v>
                </c:pt>
                <c:pt idx="46">
                  <c:v>1049.4862499999999</c:v>
                </c:pt>
                <c:pt idx="47">
                  <c:v>1044.1675</c:v>
                </c:pt>
                <c:pt idx="48">
                  <c:v>1040.558</c:v>
                </c:pt>
                <c:pt idx="49">
                  <c:v>1042.0595000000001</c:v>
                </c:pt>
                <c:pt idx="50">
                  <c:v>1004.621</c:v>
                </c:pt>
                <c:pt idx="51">
                  <c:v>982.90650000000005</c:v>
                </c:pt>
                <c:pt idx="52">
                  <c:v>965.58024999999998</c:v>
                </c:pt>
                <c:pt idx="53">
                  <c:v>759.99575000000004</c:v>
                </c:pt>
                <c:pt idx="54">
                  <c:v>1028.6195</c:v>
                </c:pt>
                <c:pt idx="55">
                  <c:v>1035.5097499999999</c:v>
                </c:pt>
                <c:pt idx="56">
                  <c:v>1056.193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6F-457B-BF70-069B80AF0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6166144"/>
        <c:axId val="256175936"/>
      </c:lineChart>
      <c:dateAx>
        <c:axId val="256166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75936"/>
        <c:crosses val="autoZero"/>
        <c:auto val="1"/>
        <c:lblOffset val="100"/>
        <c:baseTimeUnit val="days"/>
        <c:majorUnit val="2"/>
        <c:majorTimeUnit val="days"/>
      </c:dateAx>
      <c:valAx>
        <c:axId val="256175936"/>
        <c:scaling>
          <c:orientation val="minMax"/>
          <c:max val="2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6614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RBR cultivar 90 DAT </a:t>
            </a:r>
            <a:endParaRPr lang="th-TH" sz="1000" b="1"/>
          </a:p>
        </c:rich>
      </c:tx>
      <c:layout>
        <c:manualLayout>
          <c:xMode val="edge"/>
          <c:yMode val="edge"/>
          <c:x val="0.25017151925776721"/>
          <c:y val="6.2688330781754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48118985127"/>
          <c:y val="0.16155110819480897"/>
          <c:w val="0.7904943277439157"/>
          <c:h val="0.45188718074894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5:$A$86</c:f>
              <c:numCache>
                <c:formatCode>[$-409]d\-mmm\-yy;@</c:formatCode>
                <c:ptCount val="82"/>
                <c:pt idx="0">
                  <c:v>44214</c:v>
                </c:pt>
                <c:pt idx="1">
                  <c:v>44215</c:v>
                </c:pt>
                <c:pt idx="2">
                  <c:v>44216</c:v>
                </c:pt>
                <c:pt idx="3">
                  <c:v>44217</c:v>
                </c:pt>
                <c:pt idx="4">
                  <c:v>44218</c:v>
                </c:pt>
                <c:pt idx="5">
                  <c:v>44219</c:v>
                </c:pt>
                <c:pt idx="6">
                  <c:v>44220</c:v>
                </c:pt>
                <c:pt idx="7">
                  <c:v>44221</c:v>
                </c:pt>
                <c:pt idx="8">
                  <c:v>44222</c:v>
                </c:pt>
                <c:pt idx="9">
                  <c:v>44223</c:v>
                </c:pt>
                <c:pt idx="10">
                  <c:v>44224</c:v>
                </c:pt>
                <c:pt idx="11">
                  <c:v>44225</c:v>
                </c:pt>
                <c:pt idx="12">
                  <c:v>44226</c:v>
                </c:pt>
                <c:pt idx="13">
                  <c:v>44227</c:v>
                </c:pt>
                <c:pt idx="14">
                  <c:v>44228</c:v>
                </c:pt>
                <c:pt idx="15">
                  <c:v>44229</c:v>
                </c:pt>
                <c:pt idx="16">
                  <c:v>44230</c:v>
                </c:pt>
                <c:pt idx="17">
                  <c:v>44231</c:v>
                </c:pt>
                <c:pt idx="18">
                  <c:v>44232</c:v>
                </c:pt>
                <c:pt idx="19">
                  <c:v>44233</c:v>
                </c:pt>
                <c:pt idx="20">
                  <c:v>44234</c:v>
                </c:pt>
                <c:pt idx="21">
                  <c:v>44235</c:v>
                </c:pt>
                <c:pt idx="22">
                  <c:v>44236</c:v>
                </c:pt>
                <c:pt idx="23">
                  <c:v>44237</c:v>
                </c:pt>
                <c:pt idx="24">
                  <c:v>44238</c:v>
                </c:pt>
                <c:pt idx="25">
                  <c:v>44239</c:v>
                </c:pt>
                <c:pt idx="26">
                  <c:v>44240</c:v>
                </c:pt>
                <c:pt idx="27">
                  <c:v>44241</c:v>
                </c:pt>
                <c:pt idx="28">
                  <c:v>44242</c:v>
                </c:pt>
                <c:pt idx="29">
                  <c:v>44243</c:v>
                </c:pt>
                <c:pt idx="30">
                  <c:v>44244</c:v>
                </c:pt>
                <c:pt idx="31">
                  <c:v>44245</c:v>
                </c:pt>
                <c:pt idx="32">
                  <c:v>44246</c:v>
                </c:pt>
                <c:pt idx="33">
                  <c:v>44247</c:v>
                </c:pt>
                <c:pt idx="34">
                  <c:v>44248</c:v>
                </c:pt>
                <c:pt idx="35">
                  <c:v>44249</c:v>
                </c:pt>
                <c:pt idx="36">
                  <c:v>44250</c:v>
                </c:pt>
                <c:pt idx="37">
                  <c:v>44251</c:v>
                </c:pt>
                <c:pt idx="38">
                  <c:v>44252</c:v>
                </c:pt>
                <c:pt idx="39">
                  <c:v>44253</c:v>
                </c:pt>
                <c:pt idx="40">
                  <c:v>44254</c:v>
                </c:pt>
                <c:pt idx="41">
                  <c:v>44255</c:v>
                </c:pt>
                <c:pt idx="42">
                  <c:v>44256</c:v>
                </c:pt>
                <c:pt idx="43">
                  <c:v>44257</c:v>
                </c:pt>
                <c:pt idx="44">
                  <c:v>44258</c:v>
                </c:pt>
                <c:pt idx="45">
                  <c:v>44259</c:v>
                </c:pt>
                <c:pt idx="46">
                  <c:v>44260</c:v>
                </c:pt>
                <c:pt idx="47">
                  <c:v>44261</c:v>
                </c:pt>
                <c:pt idx="48">
                  <c:v>44262</c:v>
                </c:pt>
                <c:pt idx="49">
                  <c:v>44263</c:v>
                </c:pt>
                <c:pt idx="50">
                  <c:v>44264</c:v>
                </c:pt>
                <c:pt idx="51">
                  <c:v>44265</c:v>
                </c:pt>
                <c:pt idx="52">
                  <c:v>44266</c:v>
                </c:pt>
                <c:pt idx="53">
                  <c:v>44267</c:v>
                </c:pt>
                <c:pt idx="54">
                  <c:v>44268</c:v>
                </c:pt>
                <c:pt idx="55">
                  <c:v>44269</c:v>
                </c:pt>
                <c:pt idx="56">
                  <c:v>44270</c:v>
                </c:pt>
                <c:pt idx="57">
                  <c:v>44271</c:v>
                </c:pt>
                <c:pt idx="58">
                  <c:v>44272</c:v>
                </c:pt>
                <c:pt idx="59">
                  <c:v>44273</c:v>
                </c:pt>
                <c:pt idx="60">
                  <c:v>44274</c:v>
                </c:pt>
                <c:pt idx="61">
                  <c:v>44275</c:v>
                </c:pt>
                <c:pt idx="62">
                  <c:v>44276</c:v>
                </c:pt>
                <c:pt idx="63">
                  <c:v>44277</c:v>
                </c:pt>
                <c:pt idx="64">
                  <c:v>44278</c:v>
                </c:pt>
                <c:pt idx="65">
                  <c:v>44279</c:v>
                </c:pt>
                <c:pt idx="66">
                  <c:v>44280</c:v>
                </c:pt>
                <c:pt idx="67">
                  <c:v>44281</c:v>
                </c:pt>
                <c:pt idx="68">
                  <c:v>44282</c:v>
                </c:pt>
                <c:pt idx="69">
                  <c:v>44283</c:v>
                </c:pt>
                <c:pt idx="70">
                  <c:v>44284</c:v>
                </c:pt>
                <c:pt idx="71">
                  <c:v>44285</c:v>
                </c:pt>
                <c:pt idx="72">
                  <c:v>44286</c:v>
                </c:pt>
                <c:pt idx="73">
                  <c:v>44287</c:v>
                </c:pt>
                <c:pt idx="74">
                  <c:v>44288</c:v>
                </c:pt>
                <c:pt idx="75">
                  <c:v>44289</c:v>
                </c:pt>
                <c:pt idx="76">
                  <c:v>44290</c:v>
                </c:pt>
                <c:pt idx="77">
                  <c:v>44291</c:v>
                </c:pt>
                <c:pt idx="78">
                  <c:v>44292</c:v>
                </c:pt>
                <c:pt idx="79">
                  <c:v>44293</c:v>
                </c:pt>
                <c:pt idx="80">
                  <c:v>44294</c:v>
                </c:pt>
                <c:pt idx="81">
                  <c:v>44295</c:v>
                </c:pt>
              </c:numCache>
            </c:numRef>
          </c:cat>
          <c:val>
            <c:numRef>
              <c:f>'CO2 concentration'!$F$5:$F$86</c:f>
              <c:numCache>
                <c:formatCode>0.00</c:formatCode>
                <c:ptCount val="82"/>
                <c:pt idx="0">
                  <c:v>1032.26025</c:v>
                </c:pt>
                <c:pt idx="1">
                  <c:v>988.12275</c:v>
                </c:pt>
                <c:pt idx="2">
                  <c:v>913.48524999999995</c:v>
                </c:pt>
                <c:pt idx="3">
                  <c:v>982.34950000000003</c:v>
                </c:pt>
                <c:pt idx="4">
                  <c:v>904.42475000000002</c:v>
                </c:pt>
                <c:pt idx="5">
                  <c:v>903.07175000000007</c:v>
                </c:pt>
                <c:pt idx="6">
                  <c:v>908.9670000000001</c:v>
                </c:pt>
                <c:pt idx="7">
                  <c:v>914.57174999999995</c:v>
                </c:pt>
                <c:pt idx="8">
                  <c:v>926.49575000000004</c:v>
                </c:pt>
                <c:pt idx="9">
                  <c:v>926.19374999999991</c:v>
                </c:pt>
                <c:pt idx="10">
                  <c:v>918.57650000000001</c:v>
                </c:pt>
                <c:pt idx="11">
                  <c:v>917.25524999999993</c:v>
                </c:pt>
                <c:pt idx="12">
                  <c:v>920.53025000000002</c:v>
                </c:pt>
                <c:pt idx="13">
                  <c:v>931.0865</c:v>
                </c:pt>
                <c:pt idx="14">
                  <c:v>927.25975000000005</c:v>
                </c:pt>
                <c:pt idx="15">
                  <c:v>959.15274999999997</c:v>
                </c:pt>
                <c:pt idx="16">
                  <c:v>1026.51125</c:v>
                </c:pt>
                <c:pt idx="17">
                  <c:v>1038.2715000000001</c:v>
                </c:pt>
                <c:pt idx="18">
                  <c:v>1032.3632499999999</c:v>
                </c:pt>
                <c:pt idx="19">
                  <c:v>1033.0407499999999</c:v>
                </c:pt>
                <c:pt idx="20">
                  <c:v>1021.8667499999999</c:v>
                </c:pt>
                <c:pt idx="21">
                  <c:v>1023.7215000000001</c:v>
                </c:pt>
                <c:pt idx="22">
                  <c:v>1026.8744999999999</c:v>
                </c:pt>
                <c:pt idx="23">
                  <c:v>979.774</c:v>
                </c:pt>
                <c:pt idx="24">
                  <c:v>926.17650000000003</c:v>
                </c:pt>
                <c:pt idx="25">
                  <c:v>1020.2257499999999</c:v>
                </c:pt>
                <c:pt idx="26">
                  <c:v>1017.83825</c:v>
                </c:pt>
                <c:pt idx="27">
                  <c:v>1014.3892500000001</c:v>
                </c:pt>
                <c:pt idx="28">
                  <c:v>1356.0787500000001</c:v>
                </c:pt>
                <c:pt idx="29">
                  <c:v>1153.0820000000001</c:v>
                </c:pt>
                <c:pt idx="30">
                  <c:v>1038.85025</c:v>
                </c:pt>
                <c:pt idx="31">
                  <c:v>1026.1392499999999</c:v>
                </c:pt>
                <c:pt idx="32">
                  <c:v>1072.4904999999999</c:v>
                </c:pt>
                <c:pt idx="33">
                  <c:v>1032.12725</c:v>
                </c:pt>
                <c:pt idx="34">
                  <c:v>1030.3322499999999</c:v>
                </c:pt>
                <c:pt idx="35">
                  <c:v>1054.6565000000001</c:v>
                </c:pt>
                <c:pt idx="36">
                  <c:v>1042.27775</c:v>
                </c:pt>
                <c:pt idx="37">
                  <c:v>1031.45325</c:v>
                </c:pt>
                <c:pt idx="38">
                  <c:v>1081.1712499999999</c:v>
                </c:pt>
                <c:pt idx="39">
                  <c:v>1071.385</c:v>
                </c:pt>
                <c:pt idx="40">
                  <c:v>1060.16525</c:v>
                </c:pt>
                <c:pt idx="41">
                  <c:v>1042.58125</c:v>
                </c:pt>
                <c:pt idx="42">
                  <c:v>1034.6177500000001</c:v>
                </c:pt>
                <c:pt idx="43">
                  <c:v>1044.0925</c:v>
                </c:pt>
                <c:pt idx="44">
                  <c:v>1042.8505</c:v>
                </c:pt>
                <c:pt idx="45">
                  <c:v>1042.0097499999999</c:v>
                </c:pt>
                <c:pt idx="46">
                  <c:v>1049.4862499999999</c:v>
                </c:pt>
                <c:pt idx="47">
                  <c:v>1044.1675</c:v>
                </c:pt>
                <c:pt idx="48">
                  <c:v>1040.558</c:v>
                </c:pt>
                <c:pt idx="49">
                  <c:v>1042.0595000000001</c:v>
                </c:pt>
                <c:pt idx="50">
                  <c:v>1004.621</c:v>
                </c:pt>
                <c:pt idx="51">
                  <c:v>982.90650000000005</c:v>
                </c:pt>
                <c:pt idx="52">
                  <c:v>965.58024999999998</c:v>
                </c:pt>
                <c:pt idx="53">
                  <c:v>759.99575000000004</c:v>
                </c:pt>
                <c:pt idx="54">
                  <c:v>1028.6195</c:v>
                </c:pt>
                <c:pt idx="55">
                  <c:v>1035.5097499999999</c:v>
                </c:pt>
                <c:pt idx="56">
                  <c:v>1056.1930000000002</c:v>
                </c:pt>
                <c:pt idx="57">
                  <c:v>1135.8077499999999</c:v>
                </c:pt>
                <c:pt idx="58">
                  <c:v>977.48249999999996</c:v>
                </c:pt>
                <c:pt idx="59">
                  <c:v>973.19299999999998</c:v>
                </c:pt>
                <c:pt idx="60">
                  <c:v>990.94349999999997</c:v>
                </c:pt>
                <c:pt idx="61">
                  <c:v>993.42899999999997</c:v>
                </c:pt>
                <c:pt idx="62">
                  <c:v>994.99974999999995</c:v>
                </c:pt>
                <c:pt idx="63">
                  <c:v>1048.2337499999999</c:v>
                </c:pt>
                <c:pt idx="64">
                  <c:v>1004.6869999999999</c:v>
                </c:pt>
                <c:pt idx="65">
                  <c:v>1007.35925</c:v>
                </c:pt>
                <c:pt idx="66">
                  <c:v>1004.4524999999999</c:v>
                </c:pt>
                <c:pt idx="67">
                  <c:v>1014.3439999999999</c:v>
                </c:pt>
                <c:pt idx="68">
                  <c:v>1015.4265</c:v>
                </c:pt>
                <c:pt idx="69">
                  <c:v>1011.345</c:v>
                </c:pt>
                <c:pt idx="70">
                  <c:v>1017.8969999999999</c:v>
                </c:pt>
                <c:pt idx="71">
                  <c:v>1011.80625</c:v>
                </c:pt>
                <c:pt idx="72">
                  <c:v>753.24649999999997</c:v>
                </c:pt>
                <c:pt idx="73">
                  <c:v>370.90075000000002</c:v>
                </c:pt>
                <c:pt idx="74">
                  <c:v>373.32274999999998</c:v>
                </c:pt>
                <c:pt idx="75">
                  <c:v>258.28275000000002</c:v>
                </c:pt>
                <c:pt idx="76">
                  <c:v>382.10924999999997</c:v>
                </c:pt>
                <c:pt idx="77">
                  <c:v>312.18774999999999</c:v>
                </c:pt>
                <c:pt idx="78">
                  <c:v>246.416</c:v>
                </c:pt>
                <c:pt idx="79">
                  <c:v>222.71899999999999</c:v>
                </c:pt>
                <c:pt idx="80">
                  <c:v>494.26274999999998</c:v>
                </c:pt>
                <c:pt idx="81">
                  <c:v>746.88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08-4F69-9889-1F716D6AE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951584"/>
        <c:axId val="257959200"/>
      </c:lineChart>
      <c:dateAx>
        <c:axId val="257951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9200"/>
        <c:crosses val="autoZero"/>
        <c:auto val="1"/>
        <c:lblOffset val="100"/>
        <c:baseTimeUnit val="days"/>
        <c:majorUnit val="3"/>
        <c:majorTimeUnit val="days"/>
      </c:dateAx>
      <c:valAx>
        <c:axId val="257959200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158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RBR cultivar 120 DAT </a:t>
            </a:r>
            <a:endParaRPr lang="th-TH" sz="1000" b="1"/>
          </a:p>
        </c:rich>
      </c:tx>
      <c:layout>
        <c:manualLayout>
          <c:xMode val="edge"/>
          <c:yMode val="edge"/>
          <c:x val="0.25017151925776721"/>
          <c:y val="6.2688330781754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39762471551"/>
          <c:y val="0.17119533850939223"/>
          <c:w val="0.7904943277439157"/>
          <c:h val="0.45188718074894901"/>
        </c:manualLayout>
      </c:layout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5:$A$118</c:f>
              <c:numCache>
                <c:formatCode>[$-409]d\-mmm\-yy;@</c:formatCode>
                <c:ptCount val="114"/>
                <c:pt idx="0">
                  <c:v>44214</c:v>
                </c:pt>
                <c:pt idx="1">
                  <c:v>44215</c:v>
                </c:pt>
                <c:pt idx="2">
                  <c:v>44216</c:v>
                </c:pt>
                <c:pt idx="3">
                  <c:v>44217</c:v>
                </c:pt>
                <c:pt idx="4">
                  <c:v>44218</c:v>
                </c:pt>
                <c:pt idx="5">
                  <c:v>44219</c:v>
                </c:pt>
                <c:pt idx="6">
                  <c:v>44220</c:v>
                </c:pt>
                <c:pt idx="7">
                  <c:v>44221</c:v>
                </c:pt>
                <c:pt idx="8">
                  <c:v>44222</c:v>
                </c:pt>
                <c:pt idx="9">
                  <c:v>44223</c:v>
                </c:pt>
                <c:pt idx="10">
                  <c:v>44224</c:v>
                </c:pt>
                <c:pt idx="11">
                  <c:v>44225</c:v>
                </c:pt>
                <c:pt idx="12">
                  <c:v>44226</c:v>
                </c:pt>
                <c:pt idx="13">
                  <c:v>44227</c:v>
                </c:pt>
                <c:pt idx="14">
                  <c:v>44228</c:v>
                </c:pt>
                <c:pt idx="15">
                  <c:v>44229</c:v>
                </c:pt>
                <c:pt idx="16">
                  <c:v>44230</c:v>
                </c:pt>
                <c:pt idx="17">
                  <c:v>44231</c:v>
                </c:pt>
                <c:pt idx="18">
                  <c:v>44232</c:v>
                </c:pt>
                <c:pt idx="19">
                  <c:v>44233</c:v>
                </c:pt>
                <c:pt idx="20">
                  <c:v>44234</c:v>
                </c:pt>
                <c:pt idx="21">
                  <c:v>44235</c:v>
                </c:pt>
                <c:pt idx="22">
                  <c:v>44236</c:v>
                </c:pt>
                <c:pt idx="23">
                  <c:v>44237</c:v>
                </c:pt>
                <c:pt idx="24">
                  <c:v>44238</c:v>
                </c:pt>
                <c:pt idx="25">
                  <c:v>44239</c:v>
                </c:pt>
                <c:pt idx="26">
                  <c:v>44240</c:v>
                </c:pt>
                <c:pt idx="27">
                  <c:v>44241</c:v>
                </c:pt>
                <c:pt idx="28">
                  <c:v>44242</c:v>
                </c:pt>
                <c:pt idx="29">
                  <c:v>44243</c:v>
                </c:pt>
                <c:pt idx="30">
                  <c:v>44244</c:v>
                </c:pt>
                <c:pt idx="31">
                  <c:v>44245</c:v>
                </c:pt>
                <c:pt idx="32">
                  <c:v>44246</c:v>
                </c:pt>
                <c:pt idx="33">
                  <c:v>44247</c:v>
                </c:pt>
                <c:pt idx="34">
                  <c:v>44248</c:v>
                </c:pt>
                <c:pt idx="35">
                  <c:v>44249</c:v>
                </c:pt>
                <c:pt idx="36">
                  <c:v>44250</c:v>
                </c:pt>
                <c:pt idx="37">
                  <c:v>44251</c:v>
                </c:pt>
                <c:pt idx="38">
                  <c:v>44252</c:v>
                </c:pt>
                <c:pt idx="39">
                  <c:v>44253</c:v>
                </c:pt>
                <c:pt idx="40">
                  <c:v>44254</c:v>
                </c:pt>
                <c:pt idx="41">
                  <c:v>44255</c:v>
                </c:pt>
                <c:pt idx="42">
                  <c:v>44256</c:v>
                </c:pt>
                <c:pt idx="43">
                  <c:v>44257</c:v>
                </c:pt>
                <c:pt idx="44">
                  <c:v>44258</c:v>
                </c:pt>
                <c:pt idx="45">
                  <c:v>44259</c:v>
                </c:pt>
                <c:pt idx="46">
                  <c:v>44260</c:v>
                </c:pt>
                <c:pt idx="47">
                  <c:v>44261</c:v>
                </c:pt>
                <c:pt idx="48">
                  <c:v>44262</c:v>
                </c:pt>
                <c:pt idx="49">
                  <c:v>44263</c:v>
                </c:pt>
                <c:pt idx="50">
                  <c:v>44264</c:v>
                </c:pt>
                <c:pt idx="51">
                  <c:v>44265</c:v>
                </c:pt>
                <c:pt idx="52">
                  <c:v>44266</c:v>
                </c:pt>
                <c:pt idx="53">
                  <c:v>44267</c:v>
                </c:pt>
                <c:pt idx="54">
                  <c:v>44268</c:v>
                </c:pt>
                <c:pt idx="55">
                  <c:v>44269</c:v>
                </c:pt>
                <c:pt idx="56">
                  <c:v>44270</c:v>
                </c:pt>
                <c:pt idx="57">
                  <c:v>44271</c:v>
                </c:pt>
                <c:pt idx="58">
                  <c:v>44272</c:v>
                </c:pt>
                <c:pt idx="59">
                  <c:v>44273</c:v>
                </c:pt>
                <c:pt idx="60">
                  <c:v>44274</c:v>
                </c:pt>
                <c:pt idx="61">
                  <c:v>44275</c:v>
                </c:pt>
                <c:pt idx="62">
                  <c:v>44276</c:v>
                </c:pt>
                <c:pt idx="63">
                  <c:v>44277</c:v>
                </c:pt>
                <c:pt idx="64">
                  <c:v>44278</c:v>
                </c:pt>
                <c:pt idx="65">
                  <c:v>44279</c:v>
                </c:pt>
                <c:pt idx="66">
                  <c:v>44280</c:v>
                </c:pt>
                <c:pt idx="67">
                  <c:v>44281</c:v>
                </c:pt>
                <c:pt idx="68">
                  <c:v>44282</c:v>
                </c:pt>
                <c:pt idx="69">
                  <c:v>44283</c:v>
                </c:pt>
                <c:pt idx="70">
                  <c:v>44284</c:v>
                </c:pt>
                <c:pt idx="71">
                  <c:v>44285</c:v>
                </c:pt>
                <c:pt idx="72">
                  <c:v>44286</c:v>
                </c:pt>
                <c:pt idx="73">
                  <c:v>44287</c:v>
                </c:pt>
                <c:pt idx="74">
                  <c:v>44288</c:v>
                </c:pt>
                <c:pt idx="75">
                  <c:v>44289</c:v>
                </c:pt>
                <c:pt idx="76">
                  <c:v>44290</c:v>
                </c:pt>
                <c:pt idx="77">
                  <c:v>44291</c:v>
                </c:pt>
                <c:pt idx="78">
                  <c:v>44292</c:v>
                </c:pt>
                <c:pt idx="79">
                  <c:v>44293</c:v>
                </c:pt>
                <c:pt idx="80">
                  <c:v>44294</c:v>
                </c:pt>
                <c:pt idx="81">
                  <c:v>44295</c:v>
                </c:pt>
                <c:pt idx="82">
                  <c:v>44296</c:v>
                </c:pt>
                <c:pt idx="83">
                  <c:v>44297</c:v>
                </c:pt>
                <c:pt idx="84">
                  <c:v>44298</c:v>
                </c:pt>
                <c:pt idx="85">
                  <c:v>44299</c:v>
                </c:pt>
                <c:pt idx="86">
                  <c:v>44300</c:v>
                </c:pt>
                <c:pt idx="87">
                  <c:v>44301</c:v>
                </c:pt>
                <c:pt idx="88">
                  <c:v>44302</c:v>
                </c:pt>
                <c:pt idx="89">
                  <c:v>44303</c:v>
                </c:pt>
                <c:pt idx="90">
                  <c:v>44304</c:v>
                </c:pt>
                <c:pt idx="91">
                  <c:v>44305</c:v>
                </c:pt>
                <c:pt idx="92">
                  <c:v>44306</c:v>
                </c:pt>
                <c:pt idx="93">
                  <c:v>44307</c:v>
                </c:pt>
                <c:pt idx="94">
                  <c:v>44308</c:v>
                </c:pt>
                <c:pt idx="95">
                  <c:v>44309</c:v>
                </c:pt>
                <c:pt idx="96">
                  <c:v>44310</c:v>
                </c:pt>
                <c:pt idx="97">
                  <c:v>44311</c:v>
                </c:pt>
                <c:pt idx="98">
                  <c:v>44312</c:v>
                </c:pt>
                <c:pt idx="99">
                  <c:v>44313</c:v>
                </c:pt>
                <c:pt idx="100">
                  <c:v>44314</c:v>
                </c:pt>
                <c:pt idx="101">
                  <c:v>44315</c:v>
                </c:pt>
                <c:pt idx="102">
                  <c:v>44316</c:v>
                </c:pt>
                <c:pt idx="103">
                  <c:v>44317</c:v>
                </c:pt>
                <c:pt idx="104">
                  <c:v>44318</c:v>
                </c:pt>
                <c:pt idx="105">
                  <c:v>44319</c:v>
                </c:pt>
                <c:pt idx="106">
                  <c:v>44320</c:v>
                </c:pt>
                <c:pt idx="107">
                  <c:v>44321</c:v>
                </c:pt>
                <c:pt idx="108">
                  <c:v>44322</c:v>
                </c:pt>
                <c:pt idx="109">
                  <c:v>44323</c:v>
                </c:pt>
                <c:pt idx="110">
                  <c:v>44324</c:v>
                </c:pt>
                <c:pt idx="111">
                  <c:v>44325</c:v>
                </c:pt>
                <c:pt idx="112">
                  <c:v>44326</c:v>
                </c:pt>
                <c:pt idx="113">
                  <c:v>44327</c:v>
                </c:pt>
              </c:numCache>
            </c:numRef>
          </c:cat>
          <c:val>
            <c:numRef>
              <c:f>'CO2 concentration'!$F$5:$F$118</c:f>
              <c:numCache>
                <c:formatCode>0.00</c:formatCode>
                <c:ptCount val="114"/>
                <c:pt idx="0">
                  <c:v>1032.26025</c:v>
                </c:pt>
                <c:pt idx="1">
                  <c:v>988.12275</c:v>
                </c:pt>
                <c:pt idx="2">
                  <c:v>913.48524999999995</c:v>
                </c:pt>
                <c:pt idx="3">
                  <c:v>982.34950000000003</c:v>
                </c:pt>
                <c:pt idx="4">
                  <c:v>904.42475000000002</c:v>
                </c:pt>
                <c:pt idx="5">
                  <c:v>903.07175000000007</c:v>
                </c:pt>
                <c:pt idx="6">
                  <c:v>908.9670000000001</c:v>
                </c:pt>
                <c:pt idx="7">
                  <c:v>914.57174999999995</c:v>
                </c:pt>
                <c:pt idx="8">
                  <c:v>926.49575000000004</c:v>
                </c:pt>
                <c:pt idx="9">
                  <c:v>926.19374999999991</c:v>
                </c:pt>
                <c:pt idx="10">
                  <c:v>918.57650000000001</c:v>
                </c:pt>
                <c:pt idx="11">
                  <c:v>917.25524999999993</c:v>
                </c:pt>
                <c:pt idx="12">
                  <c:v>920.53025000000002</c:v>
                </c:pt>
                <c:pt idx="13">
                  <c:v>931.0865</c:v>
                </c:pt>
                <c:pt idx="14">
                  <c:v>927.25975000000005</c:v>
                </c:pt>
                <c:pt idx="15">
                  <c:v>959.15274999999997</c:v>
                </c:pt>
                <c:pt idx="16">
                  <c:v>1026.51125</c:v>
                </c:pt>
                <c:pt idx="17">
                  <c:v>1038.2715000000001</c:v>
                </c:pt>
                <c:pt idx="18">
                  <c:v>1032.3632499999999</c:v>
                </c:pt>
                <c:pt idx="19">
                  <c:v>1033.0407499999999</c:v>
                </c:pt>
                <c:pt idx="20">
                  <c:v>1021.8667499999999</c:v>
                </c:pt>
                <c:pt idx="21">
                  <c:v>1023.7215000000001</c:v>
                </c:pt>
                <c:pt idx="22">
                  <c:v>1026.8744999999999</c:v>
                </c:pt>
                <c:pt idx="23">
                  <c:v>979.774</c:v>
                </c:pt>
                <c:pt idx="24">
                  <c:v>926.17650000000003</c:v>
                </c:pt>
                <c:pt idx="25">
                  <c:v>1020.2257499999999</c:v>
                </c:pt>
                <c:pt idx="26">
                  <c:v>1017.83825</c:v>
                </c:pt>
                <c:pt idx="27">
                  <c:v>1014.3892500000001</c:v>
                </c:pt>
                <c:pt idx="28">
                  <c:v>1356.0787500000001</c:v>
                </c:pt>
                <c:pt idx="29">
                  <c:v>1153.0820000000001</c:v>
                </c:pt>
                <c:pt idx="30">
                  <c:v>1038.85025</c:v>
                </c:pt>
                <c:pt idx="31">
                  <c:v>1026.1392499999999</c:v>
                </c:pt>
                <c:pt idx="32">
                  <c:v>1072.4904999999999</c:v>
                </c:pt>
                <c:pt idx="33">
                  <c:v>1032.12725</c:v>
                </c:pt>
                <c:pt idx="34">
                  <c:v>1030.3322499999999</c:v>
                </c:pt>
                <c:pt idx="35">
                  <c:v>1054.6565000000001</c:v>
                </c:pt>
                <c:pt idx="36">
                  <c:v>1042.27775</c:v>
                </c:pt>
                <c:pt idx="37">
                  <c:v>1031.45325</c:v>
                </c:pt>
                <c:pt idx="38">
                  <c:v>1081.1712499999999</c:v>
                </c:pt>
                <c:pt idx="39">
                  <c:v>1071.385</c:v>
                </c:pt>
                <c:pt idx="40">
                  <c:v>1060.16525</c:v>
                </c:pt>
                <c:pt idx="41">
                  <c:v>1042.58125</c:v>
                </c:pt>
                <c:pt idx="42">
                  <c:v>1034.6177500000001</c:v>
                </c:pt>
                <c:pt idx="43">
                  <c:v>1044.0925</c:v>
                </c:pt>
                <c:pt idx="44">
                  <c:v>1042.8505</c:v>
                </c:pt>
                <c:pt idx="45">
                  <c:v>1042.0097499999999</c:v>
                </c:pt>
                <c:pt idx="46">
                  <c:v>1049.4862499999999</c:v>
                </c:pt>
                <c:pt idx="47">
                  <c:v>1044.1675</c:v>
                </c:pt>
                <c:pt idx="48">
                  <c:v>1040.558</c:v>
                </c:pt>
                <c:pt idx="49">
                  <c:v>1042.0595000000001</c:v>
                </c:pt>
                <c:pt idx="50">
                  <c:v>1004.621</c:v>
                </c:pt>
                <c:pt idx="51">
                  <c:v>982.90650000000005</c:v>
                </c:pt>
                <c:pt idx="52">
                  <c:v>965.58024999999998</c:v>
                </c:pt>
                <c:pt idx="53">
                  <c:v>759.99575000000004</c:v>
                </c:pt>
                <c:pt idx="54">
                  <c:v>1028.6195</c:v>
                </c:pt>
                <c:pt idx="55">
                  <c:v>1035.5097499999999</c:v>
                </c:pt>
                <c:pt idx="56">
                  <c:v>1056.1930000000002</c:v>
                </c:pt>
                <c:pt idx="57">
                  <c:v>1135.8077499999999</c:v>
                </c:pt>
                <c:pt idx="58">
                  <c:v>977.48249999999996</c:v>
                </c:pt>
                <c:pt idx="59">
                  <c:v>973.19299999999998</c:v>
                </c:pt>
                <c:pt idx="60">
                  <c:v>990.94349999999997</c:v>
                </c:pt>
                <c:pt idx="61">
                  <c:v>993.42899999999997</c:v>
                </c:pt>
                <c:pt idx="62">
                  <c:v>994.99974999999995</c:v>
                </c:pt>
                <c:pt idx="63">
                  <c:v>1048.2337499999999</c:v>
                </c:pt>
                <c:pt idx="64">
                  <c:v>1004.6869999999999</c:v>
                </c:pt>
                <c:pt idx="65">
                  <c:v>1007.35925</c:v>
                </c:pt>
                <c:pt idx="66">
                  <c:v>1004.4524999999999</c:v>
                </c:pt>
                <c:pt idx="67">
                  <c:v>1014.3439999999999</c:v>
                </c:pt>
                <c:pt idx="68">
                  <c:v>1015.4265</c:v>
                </c:pt>
                <c:pt idx="69">
                  <c:v>1011.345</c:v>
                </c:pt>
                <c:pt idx="70">
                  <c:v>1017.8969999999999</c:v>
                </c:pt>
                <c:pt idx="71">
                  <c:v>1011.80625</c:v>
                </c:pt>
                <c:pt idx="72">
                  <c:v>753.24649999999997</c:v>
                </c:pt>
                <c:pt idx="73">
                  <c:v>370.90075000000002</c:v>
                </c:pt>
                <c:pt idx="74">
                  <c:v>373.32274999999998</c:v>
                </c:pt>
                <c:pt idx="75">
                  <c:v>258.28275000000002</c:v>
                </c:pt>
                <c:pt idx="76">
                  <c:v>382.10924999999997</c:v>
                </c:pt>
                <c:pt idx="77">
                  <c:v>312.18774999999999</c:v>
                </c:pt>
                <c:pt idx="78">
                  <c:v>246.416</c:v>
                </c:pt>
                <c:pt idx="79">
                  <c:v>222.71899999999999</c:v>
                </c:pt>
                <c:pt idx="80">
                  <c:v>494.26274999999998</c:v>
                </c:pt>
                <c:pt idx="81">
                  <c:v>746.88499999999999</c:v>
                </c:pt>
                <c:pt idx="82">
                  <c:v>989.83550000000002</c:v>
                </c:pt>
                <c:pt idx="83">
                  <c:v>996.86400000000003</c:v>
                </c:pt>
                <c:pt idx="84">
                  <c:v>997.22225000000003</c:v>
                </c:pt>
                <c:pt idx="85">
                  <c:v>985.28725000000009</c:v>
                </c:pt>
                <c:pt idx="86">
                  <c:v>1001.66525</c:v>
                </c:pt>
                <c:pt idx="87">
                  <c:v>1013.57175</c:v>
                </c:pt>
                <c:pt idx="88">
                  <c:v>1003.1895000000001</c:v>
                </c:pt>
                <c:pt idx="89">
                  <c:v>993.85050000000001</c:v>
                </c:pt>
                <c:pt idx="90">
                  <c:v>1004.7629999999999</c:v>
                </c:pt>
                <c:pt idx="91">
                  <c:v>1093.94525</c:v>
                </c:pt>
                <c:pt idx="92">
                  <c:v>1070.3890000000001</c:v>
                </c:pt>
                <c:pt idx="93">
                  <c:v>1006.545</c:v>
                </c:pt>
                <c:pt idx="94">
                  <c:v>1013.4782499999999</c:v>
                </c:pt>
                <c:pt idx="95">
                  <c:v>1017.8242500000001</c:v>
                </c:pt>
                <c:pt idx="96">
                  <c:v>1026.95</c:v>
                </c:pt>
                <c:pt idx="97">
                  <c:v>1020.6280000000002</c:v>
                </c:pt>
                <c:pt idx="98">
                  <c:v>1016.9202499999999</c:v>
                </c:pt>
                <c:pt idx="99">
                  <c:v>1019.0535</c:v>
                </c:pt>
                <c:pt idx="100">
                  <c:v>1016.33375</c:v>
                </c:pt>
                <c:pt idx="101">
                  <c:v>1039.2835</c:v>
                </c:pt>
                <c:pt idx="102">
                  <c:v>1005.66</c:v>
                </c:pt>
                <c:pt idx="103">
                  <c:v>1011.4367500000001</c:v>
                </c:pt>
                <c:pt idx="104">
                  <c:v>1020.5822499999999</c:v>
                </c:pt>
                <c:pt idx="105">
                  <c:v>1020.0450000000001</c:v>
                </c:pt>
                <c:pt idx="106">
                  <c:v>1022.9195</c:v>
                </c:pt>
                <c:pt idx="107">
                  <c:v>1010.7405000000001</c:v>
                </c:pt>
                <c:pt idx="108">
                  <c:v>1018.58375</c:v>
                </c:pt>
                <c:pt idx="109">
                  <c:v>1026.3779999999999</c:v>
                </c:pt>
                <c:pt idx="110">
                  <c:v>1019.5665</c:v>
                </c:pt>
                <c:pt idx="111">
                  <c:v>1027.0045</c:v>
                </c:pt>
                <c:pt idx="112">
                  <c:v>1026.2652499999999</c:v>
                </c:pt>
                <c:pt idx="113">
                  <c:v>1018.61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81-45B9-97B7-96B861E83C01}"/>
            </c:ext>
          </c:extLst>
        </c:ser>
        <c:ser>
          <c:idx val="0"/>
          <c:order val="1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5:$A$118</c:f>
              <c:numCache>
                <c:formatCode>[$-409]d\-mmm\-yy;@</c:formatCode>
                <c:ptCount val="114"/>
                <c:pt idx="0">
                  <c:v>44214</c:v>
                </c:pt>
                <c:pt idx="1">
                  <c:v>44215</c:v>
                </c:pt>
                <c:pt idx="2">
                  <c:v>44216</c:v>
                </c:pt>
                <c:pt idx="3">
                  <c:v>44217</c:v>
                </c:pt>
                <c:pt idx="4">
                  <c:v>44218</c:v>
                </c:pt>
                <c:pt idx="5">
                  <c:v>44219</c:v>
                </c:pt>
                <c:pt idx="6">
                  <c:v>44220</c:v>
                </c:pt>
                <c:pt idx="7">
                  <c:v>44221</c:v>
                </c:pt>
                <c:pt idx="8">
                  <c:v>44222</c:v>
                </c:pt>
                <c:pt idx="9">
                  <c:v>44223</c:v>
                </c:pt>
                <c:pt idx="10">
                  <c:v>44224</c:v>
                </c:pt>
                <c:pt idx="11">
                  <c:v>44225</c:v>
                </c:pt>
                <c:pt idx="12">
                  <c:v>44226</c:v>
                </c:pt>
                <c:pt idx="13">
                  <c:v>44227</c:v>
                </c:pt>
                <c:pt idx="14">
                  <c:v>44228</c:v>
                </c:pt>
                <c:pt idx="15">
                  <c:v>44229</c:v>
                </c:pt>
                <c:pt idx="16">
                  <c:v>44230</c:v>
                </c:pt>
                <c:pt idx="17">
                  <c:v>44231</c:v>
                </c:pt>
                <c:pt idx="18">
                  <c:v>44232</c:v>
                </c:pt>
                <c:pt idx="19">
                  <c:v>44233</c:v>
                </c:pt>
                <c:pt idx="20">
                  <c:v>44234</c:v>
                </c:pt>
                <c:pt idx="21">
                  <c:v>44235</c:v>
                </c:pt>
                <c:pt idx="22">
                  <c:v>44236</c:v>
                </c:pt>
                <c:pt idx="23">
                  <c:v>44237</c:v>
                </c:pt>
                <c:pt idx="24">
                  <c:v>44238</c:v>
                </c:pt>
                <c:pt idx="25">
                  <c:v>44239</c:v>
                </c:pt>
                <c:pt idx="26">
                  <c:v>44240</c:v>
                </c:pt>
                <c:pt idx="27">
                  <c:v>44241</c:v>
                </c:pt>
                <c:pt idx="28">
                  <c:v>44242</c:v>
                </c:pt>
                <c:pt idx="29">
                  <c:v>44243</c:v>
                </c:pt>
                <c:pt idx="30">
                  <c:v>44244</c:v>
                </c:pt>
                <c:pt idx="31">
                  <c:v>44245</c:v>
                </c:pt>
                <c:pt idx="32">
                  <c:v>44246</c:v>
                </c:pt>
                <c:pt idx="33">
                  <c:v>44247</c:v>
                </c:pt>
                <c:pt idx="34">
                  <c:v>44248</c:v>
                </c:pt>
                <c:pt idx="35">
                  <c:v>44249</c:v>
                </c:pt>
                <c:pt idx="36">
                  <c:v>44250</c:v>
                </c:pt>
                <c:pt idx="37">
                  <c:v>44251</c:v>
                </c:pt>
                <c:pt idx="38">
                  <c:v>44252</c:v>
                </c:pt>
                <c:pt idx="39">
                  <c:v>44253</c:v>
                </c:pt>
                <c:pt idx="40">
                  <c:v>44254</c:v>
                </c:pt>
                <c:pt idx="41">
                  <c:v>44255</c:v>
                </c:pt>
                <c:pt idx="42">
                  <c:v>44256</c:v>
                </c:pt>
                <c:pt idx="43">
                  <c:v>44257</c:v>
                </c:pt>
                <c:pt idx="44">
                  <c:v>44258</c:v>
                </c:pt>
                <c:pt idx="45">
                  <c:v>44259</c:v>
                </c:pt>
                <c:pt idx="46">
                  <c:v>44260</c:v>
                </c:pt>
                <c:pt idx="47">
                  <c:v>44261</c:v>
                </c:pt>
                <c:pt idx="48">
                  <c:v>44262</c:v>
                </c:pt>
                <c:pt idx="49">
                  <c:v>44263</c:v>
                </c:pt>
                <c:pt idx="50">
                  <c:v>44264</c:v>
                </c:pt>
                <c:pt idx="51">
                  <c:v>44265</c:v>
                </c:pt>
                <c:pt idx="52">
                  <c:v>44266</c:v>
                </c:pt>
                <c:pt idx="53">
                  <c:v>44267</c:v>
                </c:pt>
                <c:pt idx="54">
                  <c:v>44268</c:v>
                </c:pt>
                <c:pt idx="55">
                  <c:v>44269</c:v>
                </c:pt>
                <c:pt idx="56">
                  <c:v>44270</c:v>
                </c:pt>
                <c:pt idx="57">
                  <c:v>44271</c:v>
                </c:pt>
                <c:pt idx="58">
                  <c:v>44272</c:v>
                </c:pt>
                <c:pt idx="59">
                  <c:v>44273</c:v>
                </c:pt>
                <c:pt idx="60">
                  <c:v>44274</c:v>
                </c:pt>
                <c:pt idx="61">
                  <c:v>44275</c:v>
                </c:pt>
                <c:pt idx="62">
                  <c:v>44276</c:v>
                </c:pt>
                <c:pt idx="63">
                  <c:v>44277</c:v>
                </c:pt>
                <c:pt idx="64">
                  <c:v>44278</c:v>
                </c:pt>
                <c:pt idx="65">
                  <c:v>44279</c:v>
                </c:pt>
                <c:pt idx="66">
                  <c:v>44280</c:v>
                </c:pt>
                <c:pt idx="67">
                  <c:v>44281</c:v>
                </c:pt>
                <c:pt idx="68">
                  <c:v>44282</c:v>
                </c:pt>
                <c:pt idx="69">
                  <c:v>44283</c:v>
                </c:pt>
                <c:pt idx="70">
                  <c:v>44284</c:v>
                </c:pt>
                <c:pt idx="71">
                  <c:v>44285</c:v>
                </c:pt>
                <c:pt idx="72">
                  <c:v>44286</c:v>
                </c:pt>
                <c:pt idx="73">
                  <c:v>44287</c:v>
                </c:pt>
                <c:pt idx="74">
                  <c:v>44288</c:v>
                </c:pt>
                <c:pt idx="75">
                  <c:v>44289</c:v>
                </c:pt>
                <c:pt idx="76">
                  <c:v>44290</c:v>
                </c:pt>
                <c:pt idx="77">
                  <c:v>44291</c:v>
                </c:pt>
                <c:pt idx="78">
                  <c:v>44292</c:v>
                </c:pt>
                <c:pt idx="79">
                  <c:v>44293</c:v>
                </c:pt>
                <c:pt idx="80">
                  <c:v>44294</c:v>
                </c:pt>
                <c:pt idx="81">
                  <c:v>44295</c:v>
                </c:pt>
                <c:pt idx="82">
                  <c:v>44296</c:v>
                </c:pt>
                <c:pt idx="83">
                  <c:v>44297</c:v>
                </c:pt>
                <c:pt idx="84">
                  <c:v>44298</c:v>
                </c:pt>
                <c:pt idx="85">
                  <c:v>44299</c:v>
                </c:pt>
                <c:pt idx="86">
                  <c:v>44300</c:v>
                </c:pt>
                <c:pt idx="87">
                  <c:v>44301</c:v>
                </c:pt>
                <c:pt idx="88">
                  <c:v>44302</c:v>
                </c:pt>
                <c:pt idx="89">
                  <c:v>44303</c:v>
                </c:pt>
                <c:pt idx="90">
                  <c:v>44304</c:v>
                </c:pt>
                <c:pt idx="91">
                  <c:v>44305</c:v>
                </c:pt>
                <c:pt idx="92">
                  <c:v>44306</c:v>
                </c:pt>
                <c:pt idx="93">
                  <c:v>44307</c:v>
                </c:pt>
                <c:pt idx="94">
                  <c:v>44308</c:v>
                </c:pt>
                <c:pt idx="95">
                  <c:v>44309</c:v>
                </c:pt>
                <c:pt idx="96">
                  <c:v>44310</c:v>
                </c:pt>
                <c:pt idx="97">
                  <c:v>44311</c:v>
                </c:pt>
                <c:pt idx="98">
                  <c:v>44312</c:v>
                </c:pt>
                <c:pt idx="99">
                  <c:v>44313</c:v>
                </c:pt>
                <c:pt idx="100">
                  <c:v>44314</c:v>
                </c:pt>
                <c:pt idx="101">
                  <c:v>44315</c:v>
                </c:pt>
                <c:pt idx="102">
                  <c:v>44316</c:v>
                </c:pt>
                <c:pt idx="103">
                  <c:v>44317</c:v>
                </c:pt>
                <c:pt idx="104">
                  <c:v>44318</c:v>
                </c:pt>
                <c:pt idx="105">
                  <c:v>44319</c:v>
                </c:pt>
                <c:pt idx="106">
                  <c:v>44320</c:v>
                </c:pt>
                <c:pt idx="107">
                  <c:v>44321</c:v>
                </c:pt>
                <c:pt idx="108">
                  <c:v>44322</c:v>
                </c:pt>
                <c:pt idx="109">
                  <c:v>44323</c:v>
                </c:pt>
                <c:pt idx="110">
                  <c:v>44324</c:v>
                </c:pt>
                <c:pt idx="111">
                  <c:v>44325</c:v>
                </c:pt>
                <c:pt idx="112">
                  <c:v>44326</c:v>
                </c:pt>
                <c:pt idx="113">
                  <c:v>44327</c:v>
                </c:pt>
              </c:numCache>
            </c:numRef>
          </c:cat>
          <c:val>
            <c:numRef>
              <c:f>'CO2 concentration'!$F$5:$F$118</c:f>
              <c:numCache>
                <c:formatCode>0.00</c:formatCode>
                <c:ptCount val="114"/>
                <c:pt idx="0">
                  <c:v>1032.26025</c:v>
                </c:pt>
                <c:pt idx="1">
                  <c:v>988.12275</c:v>
                </c:pt>
                <c:pt idx="2">
                  <c:v>913.48524999999995</c:v>
                </c:pt>
                <c:pt idx="3">
                  <c:v>982.34950000000003</c:v>
                </c:pt>
                <c:pt idx="4">
                  <c:v>904.42475000000002</c:v>
                </c:pt>
                <c:pt idx="5">
                  <c:v>903.07175000000007</c:v>
                </c:pt>
                <c:pt idx="6">
                  <c:v>908.9670000000001</c:v>
                </c:pt>
                <c:pt idx="7">
                  <c:v>914.57174999999995</c:v>
                </c:pt>
                <c:pt idx="8">
                  <c:v>926.49575000000004</c:v>
                </c:pt>
                <c:pt idx="9">
                  <c:v>926.19374999999991</c:v>
                </c:pt>
                <c:pt idx="10">
                  <c:v>918.57650000000001</c:v>
                </c:pt>
                <c:pt idx="11">
                  <c:v>917.25524999999993</c:v>
                </c:pt>
                <c:pt idx="12">
                  <c:v>920.53025000000002</c:v>
                </c:pt>
                <c:pt idx="13">
                  <c:v>931.0865</c:v>
                </c:pt>
                <c:pt idx="14">
                  <c:v>927.25975000000005</c:v>
                </c:pt>
                <c:pt idx="15">
                  <c:v>959.15274999999997</c:v>
                </c:pt>
                <c:pt idx="16">
                  <c:v>1026.51125</c:v>
                </c:pt>
                <c:pt idx="17">
                  <c:v>1038.2715000000001</c:v>
                </c:pt>
                <c:pt idx="18">
                  <c:v>1032.3632499999999</c:v>
                </c:pt>
                <c:pt idx="19">
                  <c:v>1033.0407499999999</c:v>
                </c:pt>
                <c:pt idx="20">
                  <c:v>1021.8667499999999</c:v>
                </c:pt>
                <c:pt idx="21">
                  <c:v>1023.7215000000001</c:v>
                </c:pt>
                <c:pt idx="22">
                  <c:v>1026.8744999999999</c:v>
                </c:pt>
                <c:pt idx="23">
                  <c:v>979.774</c:v>
                </c:pt>
                <c:pt idx="24">
                  <c:v>926.17650000000003</c:v>
                </c:pt>
                <c:pt idx="25">
                  <c:v>1020.2257499999999</c:v>
                </c:pt>
                <c:pt idx="26">
                  <c:v>1017.83825</c:v>
                </c:pt>
                <c:pt idx="27">
                  <c:v>1014.3892500000001</c:v>
                </c:pt>
                <c:pt idx="28">
                  <c:v>1356.0787500000001</c:v>
                </c:pt>
                <c:pt idx="29">
                  <c:v>1153.0820000000001</c:v>
                </c:pt>
                <c:pt idx="30">
                  <c:v>1038.85025</c:v>
                </c:pt>
                <c:pt idx="31">
                  <c:v>1026.1392499999999</c:v>
                </c:pt>
                <c:pt idx="32">
                  <c:v>1072.4904999999999</c:v>
                </c:pt>
                <c:pt idx="33">
                  <c:v>1032.12725</c:v>
                </c:pt>
                <c:pt idx="34">
                  <c:v>1030.3322499999999</c:v>
                </c:pt>
                <c:pt idx="35">
                  <c:v>1054.6565000000001</c:v>
                </c:pt>
                <c:pt idx="36">
                  <c:v>1042.27775</c:v>
                </c:pt>
                <c:pt idx="37">
                  <c:v>1031.45325</c:v>
                </c:pt>
                <c:pt idx="38">
                  <c:v>1081.1712499999999</c:v>
                </c:pt>
                <c:pt idx="39">
                  <c:v>1071.385</c:v>
                </c:pt>
                <c:pt idx="40">
                  <c:v>1060.16525</c:v>
                </c:pt>
                <c:pt idx="41">
                  <c:v>1042.58125</c:v>
                </c:pt>
                <c:pt idx="42">
                  <c:v>1034.6177500000001</c:v>
                </c:pt>
                <c:pt idx="43">
                  <c:v>1044.0925</c:v>
                </c:pt>
                <c:pt idx="44">
                  <c:v>1042.8505</c:v>
                </c:pt>
                <c:pt idx="45">
                  <c:v>1042.0097499999999</c:v>
                </c:pt>
                <c:pt idx="46">
                  <c:v>1049.4862499999999</c:v>
                </c:pt>
                <c:pt idx="47">
                  <c:v>1044.1675</c:v>
                </c:pt>
                <c:pt idx="48">
                  <c:v>1040.558</c:v>
                </c:pt>
                <c:pt idx="49">
                  <c:v>1042.0595000000001</c:v>
                </c:pt>
                <c:pt idx="50">
                  <c:v>1004.621</c:v>
                </c:pt>
                <c:pt idx="51">
                  <c:v>982.90650000000005</c:v>
                </c:pt>
                <c:pt idx="52">
                  <c:v>965.58024999999998</c:v>
                </c:pt>
                <c:pt idx="53">
                  <c:v>759.99575000000004</c:v>
                </c:pt>
                <c:pt idx="54">
                  <c:v>1028.6195</c:v>
                </c:pt>
                <c:pt idx="55">
                  <c:v>1035.5097499999999</c:v>
                </c:pt>
                <c:pt idx="56">
                  <c:v>1056.1930000000002</c:v>
                </c:pt>
                <c:pt idx="57">
                  <c:v>1135.8077499999999</c:v>
                </c:pt>
                <c:pt idx="58">
                  <c:v>977.48249999999996</c:v>
                </c:pt>
                <c:pt idx="59">
                  <c:v>973.19299999999998</c:v>
                </c:pt>
                <c:pt idx="60">
                  <c:v>990.94349999999997</c:v>
                </c:pt>
                <c:pt idx="61">
                  <c:v>993.42899999999997</c:v>
                </c:pt>
                <c:pt idx="62">
                  <c:v>994.99974999999995</c:v>
                </c:pt>
                <c:pt idx="63">
                  <c:v>1048.2337499999999</c:v>
                </c:pt>
                <c:pt idx="64">
                  <c:v>1004.6869999999999</c:v>
                </c:pt>
                <c:pt idx="65">
                  <c:v>1007.35925</c:v>
                </c:pt>
                <c:pt idx="66">
                  <c:v>1004.4524999999999</c:v>
                </c:pt>
                <c:pt idx="67">
                  <c:v>1014.3439999999999</c:v>
                </c:pt>
                <c:pt idx="68">
                  <c:v>1015.4265</c:v>
                </c:pt>
                <c:pt idx="69">
                  <c:v>1011.345</c:v>
                </c:pt>
                <c:pt idx="70">
                  <c:v>1017.8969999999999</c:v>
                </c:pt>
                <c:pt idx="71">
                  <c:v>1011.80625</c:v>
                </c:pt>
                <c:pt idx="72">
                  <c:v>753.24649999999997</c:v>
                </c:pt>
                <c:pt idx="73">
                  <c:v>370.90075000000002</c:v>
                </c:pt>
                <c:pt idx="74">
                  <c:v>373.32274999999998</c:v>
                </c:pt>
                <c:pt idx="75">
                  <c:v>258.28275000000002</c:v>
                </c:pt>
                <c:pt idx="76">
                  <c:v>382.10924999999997</c:v>
                </c:pt>
                <c:pt idx="77">
                  <c:v>312.18774999999999</c:v>
                </c:pt>
                <c:pt idx="78">
                  <c:v>246.416</c:v>
                </c:pt>
                <c:pt idx="79">
                  <c:v>222.71899999999999</c:v>
                </c:pt>
                <c:pt idx="80">
                  <c:v>494.26274999999998</c:v>
                </c:pt>
                <c:pt idx="81">
                  <c:v>746.88499999999999</c:v>
                </c:pt>
                <c:pt idx="82">
                  <c:v>989.83550000000002</c:v>
                </c:pt>
                <c:pt idx="83">
                  <c:v>996.86400000000003</c:v>
                </c:pt>
                <c:pt idx="84">
                  <c:v>997.22225000000003</c:v>
                </c:pt>
                <c:pt idx="85">
                  <c:v>985.28725000000009</c:v>
                </c:pt>
                <c:pt idx="86">
                  <c:v>1001.66525</c:v>
                </c:pt>
                <c:pt idx="87">
                  <c:v>1013.57175</c:v>
                </c:pt>
                <c:pt idx="88">
                  <c:v>1003.1895000000001</c:v>
                </c:pt>
                <c:pt idx="89">
                  <c:v>993.85050000000001</c:v>
                </c:pt>
                <c:pt idx="90">
                  <c:v>1004.7629999999999</c:v>
                </c:pt>
                <c:pt idx="91">
                  <c:v>1093.94525</c:v>
                </c:pt>
                <c:pt idx="92">
                  <c:v>1070.3890000000001</c:v>
                </c:pt>
                <c:pt idx="93">
                  <c:v>1006.545</c:v>
                </c:pt>
                <c:pt idx="94">
                  <c:v>1013.4782499999999</c:v>
                </c:pt>
                <c:pt idx="95">
                  <c:v>1017.8242500000001</c:v>
                </c:pt>
                <c:pt idx="96">
                  <c:v>1026.95</c:v>
                </c:pt>
                <c:pt idx="97">
                  <c:v>1020.6280000000002</c:v>
                </c:pt>
                <c:pt idx="98">
                  <c:v>1016.9202499999999</c:v>
                </c:pt>
                <c:pt idx="99">
                  <c:v>1019.0535</c:v>
                </c:pt>
                <c:pt idx="100">
                  <c:v>1016.33375</c:v>
                </c:pt>
                <c:pt idx="101">
                  <c:v>1039.2835</c:v>
                </c:pt>
                <c:pt idx="102">
                  <c:v>1005.66</c:v>
                </c:pt>
                <c:pt idx="103">
                  <c:v>1011.4367500000001</c:v>
                </c:pt>
                <c:pt idx="104">
                  <c:v>1020.5822499999999</c:v>
                </c:pt>
                <c:pt idx="105">
                  <c:v>1020.0450000000001</c:v>
                </c:pt>
                <c:pt idx="106">
                  <c:v>1022.9195</c:v>
                </c:pt>
                <c:pt idx="107">
                  <c:v>1010.7405000000001</c:v>
                </c:pt>
                <c:pt idx="108">
                  <c:v>1018.58375</c:v>
                </c:pt>
                <c:pt idx="109">
                  <c:v>1026.3779999999999</c:v>
                </c:pt>
                <c:pt idx="110">
                  <c:v>1019.5665</c:v>
                </c:pt>
                <c:pt idx="111">
                  <c:v>1027.0045</c:v>
                </c:pt>
                <c:pt idx="112">
                  <c:v>1026.2652499999999</c:v>
                </c:pt>
                <c:pt idx="113">
                  <c:v>1018.617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81-45B9-97B7-96B861E83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954304"/>
        <c:axId val="257958656"/>
      </c:lineChart>
      <c:dateAx>
        <c:axId val="257954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8656"/>
        <c:crosses val="autoZero"/>
        <c:auto val="1"/>
        <c:lblOffset val="100"/>
        <c:baseTimeUnit val="days"/>
        <c:majorUnit val="4"/>
        <c:majorTimeUnit val="days"/>
      </c:dateAx>
      <c:valAx>
        <c:axId val="257958656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430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333 cultivar 60 DAT </a:t>
            </a:r>
            <a:endParaRPr lang="th-TH" sz="1000" b="1"/>
          </a:p>
        </c:rich>
      </c:tx>
      <c:layout>
        <c:manualLayout>
          <c:xMode val="edge"/>
          <c:yMode val="edge"/>
          <c:x val="0.24566170192581344"/>
          <c:y val="5.7866193572475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48118985127"/>
          <c:y val="0.16155110819480897"/>
          <c:w val="0.7904943277439157"/>
          <c:h val="0.45188718074894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40:$A$96</c:f>
              <c:numCache>
                <c:formatCode>[$-409]d\-mmm\-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CO2 concentration'!$F$40:$F$96</c:f>
              <c:numCache>
                <c:formatCode>0.00</c:formatCode>
                <c:ptCount val="57"/>
                <c:pt idx="0">
                  <c:v>1054.6565000000001</c:v>
                </c:pt>
                <c:pt idx="1">
                  <c:v>1042.27775</c:v>
                </c:pt>
                <c:pt idx="2">
                  <c:v>1031.45325</c:v>
                </c:pt>
                <c:pt idx="3">
                  <c:v>1081.1712499999999</c:v>
                </c:pt>
                <c:pt idx="4">
                  <c:v>1071.385</c:v>
                </c:pt>
                <c:pt idx="5">
                  <c:v>1060.16525</c:v>
                </c:pt>
                <c:pt idx="6">
                  <c:v>1042.58125</c:v>
                </c:pt>
                <c:pt idx="7">
                  <c:v>1034.6177500000001</c:v>
                </c:pt>
                <c:pt idx="8">
                  <c:v>1044.0925</c:v>
                </c:pt>
                <c:pt idx="9">
                  <c:v>1042.8505</c:v>
                </c:pt>
                <c:pt idx="10">
                  <c:v>1042.0097499999999</c:v>
                </c:pt>
                <c:pt idx="11">
                  <c:v>1049.4862499999999</c:v>
                </c:pt>
                <c:pt idx="12">
                  <c:v>1044.1675</c:v>
                </c:pt>
                <c:pt idx="13">
                  <c:v>1040.558</c:v>
                </c:pt>
                <c:pt idx="14">
                  <c:v>1042.0595000000001</c:v>
                </c:pt>
                <c:pt idx="15">
                  <c:v>1004.621</c:v>
                </c:pt>
                <c:pt idx="16">
                  <c:v>982.90650000000005</c:v>
                </c:pt>
                <c:pt idx="17">
                  <c:v>965.58024999999998</c:v>
                </c:pt>
                <c:pt idx="18">
                  <c:v>759.99575000000004</c:v>
                </c:pt>
                <c:pt idx="19">
                  <c:v>1028.6195</c:v>
                </c:pt>
                <c:pt idx="20">
                  <c:v>1035.5097499999999</c:v>
                </c:pt>
                <c:pt idx="21">
                  <c:v>1056.1930000000002</c:v>
                </c:pt>
                <c:pt idx="22">
                  <c:v>1135.8077499999999</c:v>
                </c:pt>
                <c:pt idx="23">
                  <c:v>977.48249999999996</c:v>
                </c:pt>
                <c:pt idx="24">
                  <c:v>973.19299999999998</c:v>
                </c:pt>
                <c:pt idx="25">
                  <c:v>990.94349999999997</c:v>
                </c:pt>
                <c:pt idx="26">
                  <c:v>993.42899999999997</c:v>
                </c:pt>
                <c:pt idx="27">
                  <c:v>994.99974999999995</c:v>
                </c:pt>
                <c:pt idx="28">
                  <c:v>1048.2337499999999</c:v>
                </c:pt>
                <c:pt idx="29">
                  <c:v>1004.6869999999999</c:v>
                </c:pt>
                <c:pt idx="30">
                  <c:v>1007.35925</c:v>
                </c:pt>
                <c:pt idx="31">
                  <c:v>1004.4524999999999</c:v>
                </c:pt>
                <c:pt idx="32">
                  <c:v>1014.3439999999999</c:v>
                </c:pt>
                <c:pt idx="33">
                  <c:v>1015.4265</c:v>
                </c:pt>
                <c:pt idx="34">
                  <c:v>1011.345</c:v>
                </c:pt>
                <c:pt idx="35">
                  <c:v>1017.8969999999999</c:v>
                </c:pt>
                <c:pt idx="36">
                  <c:v>1011.80625</c:v>
                </c:pt>
                <c:pt idx="37">
                  <c:v>753.24649999999997</c:v>
                </c:pt>
                <c:pt idx="38">
                  <c:v>370.90075000000002</c:v>
                </c:pt>
                <c:pt idx="39">
                  <c:v>373.32274999999998</c:v>
                </c:pt>
                <c:pt idx="40">
                  <c:v>258.28275000000002</c:v>
                </c:pt>
                <c:pt idx="41">
                  <c:v>382.10924999999997</c:v>
                </c:pt>
                <c:pt idx="42">
                  <c:v>312.18774999999999</c:v>
                </c:pt>
                <c:pt idx="43">
                  <c:v>246.416</c:v>
                </c:pt>
                <c:pt idx="44">
                  <c:v>222.71899999999999</c:v>
                </c:pt>
                <c:pt idx="45">
                  <c:v>494.26274999999998</c:v>
                </c:pt>
                <c:pt idx="46">
                  <c:v>746.88499999999999</c:v>
                </c:pt>
                <c:pt idx="47">
                  <c:v>989.83550000000002</c:v>
                </c:pt>
                <c:pt idx="48">
                  <c:v>996.86400000000003</c:v>
                </c:pt>
                <c:pt idx="49">
                  <c:v>997.22225000000003</c:v>
                </c:pt>
                <c:pt idx="50">
                  <c:v>985.28725000000009</c:v>
                </c:pt>
                <c:pt idx="51">
                  <c:v>1001.66525</c:v>
                </c:pt>
                <c:pt idx="52">
                  <c:v>1013.57175</c:v>
                </c:pt>
                <c:pt idx="53">
                  <c:v>1003.1895000000001</c:v>
                </c:pt>
                <c:pt idx="54">
                  <c:v>993.85050000000001</c:v>
                </c:pt>
                <c:pt idx="55">
                  <c:v>1004.7629999999999</c:v>
                </c:pt>
                <c:pt idx="56">
                  <c:v>1093.94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EA-4137-A7DB-3276332BC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953760"/>
        <c:axId val="257965728"/>
      </c:lineChart>
      <c:dateAx>
        <c:axId val="257953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65728"/>
        <c:crosses val="autoZero"/>
        <c:auto val="1"/>
        <c:lblOffset val="100"/>
        <c:baseTimeUnit val="days"/>
        <c:majorUnit val="2"/>
        <c:majorTimeUnit val="days"/>
      </c:dateAx>
      <c:valAx>
        <c:axId val="257965728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3760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RBR cultivar 90 DAT </a:t>
            </a:r>
            <a:endParaRPr lang="th-TH" sz="1000" b="1"/>
          </a:p>
        </c:rich>
      </c:tx>
      <c:layout>
        <c:manualLayout>
          <c:xMode val="edge"/>
          <c:yMode val="edge"/>
          <c:x val="0.25017151925776721"/>
          <c:y val="6.2688330781754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48118985127"/>
          <c:y val="0.16155110819480897"/>
          <c:w val="0.7904943277439157"/>
          <c:h val="0.45188718074894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40:$A$124</c:f>
              <c:numCache>
                <c:formatCode>[$-409]d\-mmm\-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CO2 concentration'!$F$40:$F$124</c:f>
              <c:numCache>
                <c:formatCode>0.00</c:formatCode>
                <c:ptCount val="85"/>
                <c:pt idx="0">
                  <c:v>1054.6565000000001</c:v>
                </c:pt>
                <c:pt idx="1">
                  <c:v>1042.27775</c:v>
                </c:pt>
                <c:pt idx="2">
                  <c:v>1031.45325</c:v>
                </c:pt>
                <c:pt idx="3">
                  <c:v>1081.1712499999999</c:v>
                </c:pt>
                <c:pt idx="4">
                  <c:v>1071.385</c:v>
                </c:pt>
                <c:pt idx="5">
                  <c:v>1060.16525</c:v>
                </c:pt>
                <c:pt idx="6">
                  <c:v>1042.58125</c:v>
                </c:pt>
                <c:pt idx="7">
                  <c:v>1034.6177500000001</c:v>
                </c:pt>
                <c:pt idx="8">
                  <c:v>1044.0925</c:v>
                </c:pt>
                <c:pt idx="9">
                  <c:v>1042.8505</c:v>
                </c:pt>
                <c:pt idx="10">
                  <c:v>1042.0097499999999</c:v>
                </c:pt>
                <c:pt idx="11">
                  <c:v>1049.4862499999999</c:v>
                </c:pt>
                <c:pt idx="12">
                  <c:v>1044.1675</c:v>
                </c:pt>
                <c:pt idx="13">
                  <c:v>1040.558</c:v>
                </c:pt>
                <c:pt idx="14">
                  <c:v>1042.0595000000001</c:v>
                </c:pt>
                <c:pt idx="15">
                  <c:v>1004.621</c:v>
                </c:pt>
                <c:pt idx="16">
                  <c:v>982.90650000000005</c:v>
                </c:pt>
                <c:pt idx="17">
                  <c:v>965.58024999999998</c:v>
                </c:pt>
                <c:pt idx="18">
                  <c:v>759.99575000000004</c:v>
                </c:pt>
                <c:pt idx="19">
                  <c:v>1028.6195</c:v>
                </c:pt>
                <c:pt idx="20">
                  <c:v>1035.5097499999999</c:v>
                </c:pt>
                <c:pt idx="21">
                  <c:v>1056.1930000000002</c:v>
                </c:pt>
                <c:pt idx="22">
                  <c:v>1135.8077499999999</c:v>
                </c:pt>
                <c:pt idx="23">
                  <c:v>977.48249999999996</c:v>
                </c:pt>
                <c:pt idx="24">
                  <c:v>973.19299999999998</c:v>
                </c:pt>
                <c:pt idx="25">
                  <c:v>990.94349999999997</c:v>
                </c:pt>
                <c:pt idx="26">
                  <c:v>993.42899999999997</c:v>
                </c:pt>
                <c:pt idx="27">
                  <c:v>994.99974999999995</c:v>
                </c:pt>
                <c:pt idx="28">
                  <c:v>1048.2337499999999</c:v>
                </c:pt>
                <c:pt idx="29">
                  <c:v>1004.6869999999999</c:v>
                </c:pt>
                <c:pt idx="30">
                  <c:v>1007.35925</c:v>
                </c:pt>
                <c:pt idx="31">
                  <c:v>1004.4524999999999</c:v>
                </c:pt>
                <c:pt idx="32">
                  <c:v>1014.3439999999999</c:v>
                </c:pt>
                <c:pt idx="33">
                  <c:v>1015.4265</c:v>
                </c:pt>
                <c:pt idx="34">
                  <c:v>1011.345</c:v>
                </c:pt>
                <c:pt idx="35">
                  <c:v>1017.8969999999999</c:v>
                </c:pt>
                <c:pt idx="36">
                  <c:v>1011.80625</c:v>
                </c:pt>
                <c:pt idx="37">
                  <c:v>753.24649999999997</c:v>
                </c:pt>
                <c:pt idx="38">
                  <c:v>370.90075000000002</c:v>
                </c:pt>
                <c:pt idx="39">
                  <c:v>373.32274999999998</c:v>
                </c:pt>
                <c:pt idx="40">
                  <c:v>258.28275000000002</c:v>
                </c:pt>
                <c:pt idx="41">
                  <c:v>382.10924999999997</c:v>
                </c:pt>
                <c:pt idx="42">
                  <c:v>312.18774999999999</c:v>
                </c:pt>
                <c:pt idx="43">
                  <c:v>246.416</c:v>
                </c:pt>
                <c:pt idx="44">
                  <c:v>222.71899999999999</c:v>
                </c:pt>
                <c:pt idx="45">
                  <c:v>494.26274999999998</c:v>
                </c:pt>
                <c:pt idx="46">
                  <c:v>746.88499999999999</c:v>
                </c:pt>
                <c:pt idx="47">
                  <c:v>989.83550000000002</c:v>
                </c:pt>
                <c:pt idx="48">
                  <c:v>996.86400000000003</c:v>
                </c:pt>
                <c:pt idx="49">
                  <c:v>997.22225000000003</c:v>
                </c:pt>
                <c:pt idx="50">
                  <c:v>985.28725000000009</c:v>
                </c:pt>
                <c:pt idx="51">
                  <c:v>1001.66525</c:v>
                </c:pt>
                <c:pt idx="52">
                  <c:v>1013.57175</c:v>
                </c:pt>
                <c:pt idx="53">
                  <c:v>1003.1895000000001</c:v>
                </c:pt>
                <c:pt idx="54">
                  <c:v>993.85050000000001</c:v>
                </c:pt>
                <c:pt idx="55">
                  <c:v>1004.7629999999999</c:v>
                </c:pt>
                <c:pt idx="56">
                  <c:v>1093.94525</c:v>
                </c:pt>
                <c:pt idx="57">
                  <c:v>1070.3890000000001</c:v>
                </c:pt>
                <c:pt idx="58">
                  <c:v>1006.545</c:v>
                </c:pt>
                <c:pt idx="59">
                  <c:v>1013.4782499999999</c:v>
                </c:pt>
                <c:pt idx="60">
                  <c:v>1017.8242500000001</c:v>
                </c:pt>
                <c:pt idx="61">
                  <c:v>1026.95</c:v>
                </c:pt>
                <c:pt idx="62">
                  <c:v>1020.6280000000002</c:v>
                </c:pt>
                <c:pt idx="63">
                  <c:v>1016.9202499999999</c:v>
                </c:pt>
                <c:pt idx="64">
                  <c:v>1019.0535</c:v>
                </c:pt>
                <c:pt idx="65">
                  <c:v>1016.33375</c:v>
                </c:pt>
                <c:pt idx="66">
                  <c:v>1039.2835</c:v>
                </c:pt>
                <c:pt idx="67">
                  <c:v>1005.66</c:v>
                </c:pt>
                <c:pt idx="68">
                  <c:v>1011.4367500000001</c:v>
                </c:pt>
                <c:pt idx="69">
                  <c:v>1020.5822499999999</c:v>
                </c:pt>
                <c:pt idx="70">
                  <c:v>1020.0450000000001</c:v>
                </c:pt>
                <c:pt idx="71">
                  <c:v>1022.9195</c:v>
                </c:pt>
                <c:pt idx="72">
                  <c:v>1010.7405000000001</c:v>
                </c:pt>
                <c:pt idx="73">
                  <c:v>1018.58375</c:v>
                </c:pt>
                <c:pt idx="74">
                  <c:v>1026.3779999999999</c:v>
                </c:pt>
                <c:pt idx="75">
                  <c:v>1019.5665</c:v>
                </c:pt>
                <c:pt idx="76">
                  <c:v>1027.0045</c:v>
                </c:pt>
                <c:pt idx="77">
                  <c:v>1026.2652499999999</c:v>
                </c:pt>
                <c:pt idx="78">
                  <c:v>1018.6170000000001</c:v>
                </c:pt>
                <c:pt idx="79">
                  <c:v>1206.5345000000002</c:v>
                </c:pt>
                <c:pt idx="80">
                  <c:v>1180.0182500000001</c:v>
                </c:pt>
                <c:pt idx="81">
                  <c:v>998.36175000000003</c:v>
                </c:pt>
                <c:pt idx="82">
                  <c:v>962.74324999999999</c:v>
                </c:pt>
                <c:pt idx="83">
                  <c:v>967.08624999999995</c:v>
                </c:pt>
                <c:pt idx="84">
                  <c:v>1294.767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A6-4CF1-921A-5BE5259CB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952128"/>
        <c:axId val="257953216"/>
      </c:lineChart>
      <c:dateAx>
        <c:axId val="257952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3216"/>
        <c:crosses val="autoZero"/>
        <c:auto val="1"/>
        <c:lblOffset val="100"/>
        <c:baseTimeUnit val="days"/>
        <c:majorUnit val="3"/>
        <c:majorTimeUnit val="days"/>
      </c:dateAx>
      <c:valAx>
        <c:axId val="257953216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2128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/>
              <a:t>Carbon dioxide</a:t>
            </a:r>
            <a:r>
              <a:rPr lang="en-US" sz="1000" b="1" baseline="0"/>
              <a:t> Concentration of RBR cultivar 120 DAT </a:t>
            </a:r>
            <a:endParaRPr lang="th-TH" sz="1000" b="1"/>
          </a:p>
        </c:rich>
      </c:tx>
      <c:layout>
        <c:manualLayout>
          <c:xMode val="edge"/>
          <c:yMode val="edge"/>
          <c:x val="0.25017151925776721"/>
          <c:y val="6.2688330781754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240048118985127"/>
          <c:y val="0.16155110819480897"/>
          <c:w val="0.7904943277439157"/>
          <c:h val="0.45188718074894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O2 concentration'!$A$40:$A$152</c:f>
              <c:numCache>
                <c:formatCode>[$-409]d\-mmm\-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CO2 concentration'!$F$40:$F$152</c:f>
              <c:numCache>
                <c:formatCode>0.00</c:formatCode>
                <c:ptCount val="113"/>
                <c:pt idx="0">
                  <c:v>1054.6565000000001</c:v>
                </c:pt>
                <c:pt idx="1">
                  <c:v>1042.27775</c:v>
                </c:pt>
                <c:pt idx="2">
                  <c:v>1031.45325</c:v>
                </c:pt>
                <c:pt idx="3">
                  <c:v>1081.1712499999999</c:v>
                </c:pt>
                <c:pt idx="4">
                  <c:v>1071.385</c:v>
                </c:pt>
                <c:pt idx="5">
                  <c:v>1060.16525</c:v>
                </c:pt>
                <c:pt idx="6">
                  <c:v>1042.58125</c:v>
                </c:pt>
                <c:pt idx="7">
                  <c:v>1034.6177500000001</c:v>
                </c:pt>
                <c:pt idx="8">
                  <c:v>1044.0925</c:v>
                </c:pt>
                <c:pt idx="9">
                  <c:v>1042.8505</c:v>
                </c:pt>
                <c:pt idx="10">
                  <c:v>1042.0097499999999</c:v>
                </c:pt>
                <c:pt idx="11">
                  <c:v>1049.4862499999999</c:v>
                </c:pt>
                <c:pt idx="12">
                  <c:v>1044.1675</c:v>
                </c:pt>
                <c:pt idx="13">
                  <c:v>1040.558</c:v>
                </c:pt>
                <c:pt idx="14">
                  <c:v>1042.0595000000001</c:v>
                </c:pt>
                <c:pt idx="15">
                  <c:v>1004.621</c:v>
                </c:pt>
                <c:pt idx="16">
                  <c:v>982.90650000000005</c:v>
                </c:pt>
                <c:pt idx="17">
                  <c:v>965.58024999999998</c:v>
                </c:pt>
                <c:pt idx="18">
                  <c:v>759.99575000000004</c:v>
                </c:pt>
                <c:pt idx="19">
                  <c:v>1028.6195</c:v>
                </c:pt>
                <c:pt idx="20">
                  <c:v>1035.5097499999999</c:v>
                </c:pt>
                <c:pt idx="21">
                  <c:v>1056.1930000000002</c:v>
                </c:pt>
                <c:pt idx="22">
                  <c:v>1135.8077499999999</c:v>
                </c:pt>
                <c:pt idx="23">
                  <c:v>977.48249999999996</c:v>
                </c:pt>
                <c:pt idx="24">
                  <c:v>973.19299999999998</c:v>
                </c:pt>
                <c:pt idx="25">
                  <c:v>990.94349999999997</c:v>
                </c:pt>
                <c:pt idx="26">
                  <c:v>993.42899999999997</c:v>
                </c:pt>
                <c:pt idx="27">
                  <c:v>994.99974999999995</c:v>
                </c:pt>
                <c:pt idx="28">
                  <c:v>1048.2337499999999</c:v>
                </c:pt>
                <c:pt idx="29">
                  <c:v>1004.6869999999999</c:v>
                </c:pt>
                <c:pt idx="30">
                  <c:v>1007.35925</c:v>
                </c:pt>
                <c:pt idx="31">
                  <c:v>1004.4524999999999</c:v>
                </c:pt>
                <c:pt idx="32">
                  <c:v>1014.3439999999999</c:v>
                </c:pt>
                <c:pt idx="33">
                  <c:v>1015.4265</c:v>
                </c:pt>
                <c:pt idx="34">
                  <c:v>1011.345</c:v>
                </c:pt>
                <c:pt idx="35">
                  <c:v>1017.8969999999999</c:v>
                </c:pt>
                <c:pt idx="36">
                  <c:v>1011.80625</c:v>
                </c:pt>
                <c:pt idx="37">
                  <c:v>753.24649999999997</c:v>
                </c:pt>
                <c:pt idx="38">
                  <c:v>370.90075000000002</c:v>
                </c:pt>
                <c:pt idx="39">
                  <c:v>373.32274999999998</c:v>
                </c:pt>
                <c:pt idx="40">
                  <c:v>258.28275000000002</c:v>
                </c:pt>
                <c:pt idx="41">
                  <c:v>382.10924999999997</c:v>
                </c:pt>
                <c:pt idx="42">
                  <c:v>312.18774999999999</c:v>
                </c:pt>
                <c:pt idx="43">
                  <c:v>246.416</c:v>
                </c:pt>
                <c:pt idx="44">
                  <c:v>222.71899999999999</c:v>
                </c:pt>
                <c:pt idx="45">
                  <c:v>494.26274999999998</c:v>
                </c:pt>
                <c:pt idx="46">
                  <c:v>746.88499999999999</c:v>
                </c:pt>
                <c:pt idx="47">
                  <c:v>989.83550000000002</c:v>
                </c:pt>
                <c:pt idx="48">
                  <c:v>996.86400000000003</c:v>
                </c:pt>
                <c:pt idx="49">
                  <c:v>997.22225000000003</c:v>
                </c:pt>
                <c:pt idx="50">
                  <c:v>985.28725000000009</c:v>
                </c:pt>
                <c:pt idx="51">
                  <c:v>1001.66525</c:v>
                </c:pt>
                <c:pt idx="52">
                  <c:v>1013.57175</c:v>
                </c:pt>
                <c:pt idx="53">
                  <c:v>1003.1895000000001</c:v>
                </c:pt>
                <c:pt idx="54">
                  <c:v>993.85050000000001</c:v>
                </c:pt>
                <c:pt idx="55">
                  <c:v>1004.7629999999999</c:v>
                </c:pt>
                <c:pt idx="56">
                  <c:v>1093.94525</c:v>
                </c:pt>
                <c:pt idx="57">
                  <c:v>1070.3890000000001</c:v>
                </c:pt>
                <c:pt idx="58">
                  <c:v>1006.545</c:v>
                </c:pt>
                <c:pt idx="59">
                  <c:v>1013.4782499999999</c:v>
                </c:pt>
                <c:pt idx="60">
                  <c:v>1017.8242500000001</c:v>
                </c:pt>
                <c:pt idx="61">
                  <c:v>1026.95</c:v>
                </c:pt>
                <c:pt idx="62">
                  <c:v>1020.6280000000002</c:v>
                </c:pt>
                <c:pt idx="63">
                  <c:v>1016.9202499999999</c:v>
                </c:pt>
                <c:pt idx="64">
                  <c:v>1019.0535</c:v>
                </c:pt>
                <c:pt idx="65">
                  <c:v>1016.33375</c:v>
                </c:pt>
                <c:pt idx="66">
                  <c:v>1039.2835</c:v>
                </c:pt>
                <c:pt idx="67">
                  <c:v>1005.66</c:v>
                </c:pt>
                <c:pt idx="68">
                  <c:v>1011.4367500000001</c:v>
                </c:pt>
                <c:pt idx="69">
                  <c:v>1020.5822499999999</c:v>
                </c:pt>
                <c:pt idx="70">
                  <c:v>1020.0450000000001</c:v>
                </c:pt>
                <c:pt idx="71">
                  <c:v>1022.9195</c:v>
                </c:pt>
                <c:pt idx="72">
                  <c:v>1010.7405000000001</c:v>
                </c:pt>
                <c:pt idx="73">
                  <c:v>1018.58375</c:v>
                </c:pt>
                <c:pt idx="74">
                  <c:v>1026.3779999999999</c:v>
                </c:pt>
                <c:pt idx="75">
                  <c:v>1019.5665</c:v>
                </c:pt>
                <c:pt idx="76">
                  <c:v>1027.0045</c:v>
                </c:pt>
                <c:pt idx="77">
                  <c:v>1026.2652499999999</c:v>
                </c:pt>
                <c:pt idx="78">
                  <c:v>1018.6170000000001</c:v>
                </c:pt>
                <c:pt idx="79">
                  <c:v>1206.5345000000002</c:v>
                </c:pt>
                <c:pt idx="80">
                  <c:v>1180.0182500000001</c:v>
                </c:pt>
                <c:pt idx="81">
                  <c:v>998.36175000000003</c:v>
                </c:pt>
                <c:pt idx="82">
                  <c:v>962.74324999999999</c:v>
                </c:pt>
                <c:pt idx="83">
                  <c:v>967.08624999999995</c:v>
                </c:pt>
                <c:pt idx="84">
                  <c:v>1294.7674999999999</c:v>
                </c:pt>
                <c:pt idx="85">
                  <c:v>1245.3139999999999</c:v>
                </c:pt>
                <c:pt idx="86">
                  <c:v>1009.76975</c:v>
                </c:pt>
                <c:pt idx="87">
                  <c:v>955.31824999999992</c:v>
                </c:pt>
                <c:pt idx="88">
                  <c:v>985.49575000000004</c:v>
                </c:pt>
                <c:pt idx="89">
                  <c:v>964.93000000000006</c:v>
                </c:pt>
                <c:pt idx="90">
                  <c:v>961.27849999999989</c:v>
                </c:pt>
                <c:pt idx="91">
                  <c:v>1006.9185</c:v>
                </c:pt>
                <c:pt idx="92">
                  <c:v>1059.24225</c:v>
                </c:pt>
                <c:pt idx="93">
                  <c:v>959.75624999999991</c:v>
                </c:pt>
                <c:pt idx="94">
                  <c:v>1028.3209999999999</c:v>
                </c:pt>
                <c:pt idx="95">
                  <c:v>980.00599999999997</c:v>
                </c:pt>
                <c:pt idx="96">
                  <c:v>955.25800000000004</c:v>
                </c:pt>
                <c:pt idx="97">
                  <c:v>952.10199999999998</c:v>
                </c:pt>
                <c:pt idx="98">
                  <c:v>954.47399999999993</c:v>
                </c:pt>
                <c:pt idx="99">
                  <c:v>959.95524999999998</c:v>
                </c:pt>
                <c:pt idx="100">
                  <c:v>953.30799999999999</c:v>
                </c:pt>
                <c:pt idx="101">
                  <c:v>948.53400000000011</c:v>
                </c:pt>
                <c:pt idx="102">
                  <c:v>988.31825000000003</c:v>
                </c:pt>
                <c:pt idx="103">
                  <c:v>944.13175000000001</c:v>
                </c:pt>
                <c:pt idx="104">
                  <c:v>976.99125000000004</c:v>
                </c:pt>
                <c:pt idx="105">
                  <c:v>963.96100000000001</c:v>
                </c:pt>
                <c:pt idx="106">
                  <c:v>952.18174999999997</c:v>
                </c:pt>
                <c:pt idx="107">
                  <c:v>974.02249999999992</c:v>
                </c:pt>
                <c:pt idx="108">
                  <c:v>974.65750000000003</c:v>
                </c:pt>
                <c:pt idx="109">
                  <c:v>993.88149999999996</c:v>
                </c:pt>
                <c:pt idx="110">
                  <c:v>952.2299999999999</c:v>
                </c:pt>
                <c:pt idx="111">
                  <c:v>942.51900000000001</c:v>
                </c:pt>
                <c:pt idx="112">
                  <c:v>1009.498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A3-4501-B17C-A21FF3B974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956480"/>
        <c:axId val="257963008"/>
      </c:lineChart>
      <c:dateAx>
        <c:axId val="257956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709934513999692"/>
              <c:y val="0.570561013098102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63008"/>
        <c:crosses val="autoZero"/>
        <c:auto val="1"/>
        <c:lblOffset val="100"/>
        <c:baseTimeUnit val="days"/>
        <c:majorUnit val="4"/>
        <c:majorTimeUnit val="days"/>
      </c:dateAx>
      <c:valAx>
        <c:axId val="257963008"/>
        <c:scaling>
          <c:orientation val="minMax"/>
          <c:max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arts per million</a:t>
                </a:r>
                <a:endParaRPr lang="th-TH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956480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Windspeed of 333 cultivar 60 DAT </a:t>
            </a:r>
            <a:endParaRPr lang="th-TH" sz="1000">
              <a:effectLst/>
            </a:endParaRPr>
          </a:p>
        </c:rich>
      </c:tx>
      <c:layout>
        <c:manualLayout>
          <c:xMode val="edge"/>
          <c:yMode val="edge"/>
          <c:x val="0.35911024986694695"/>
          <c:y val="7.02987568006205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337177090298722"/>
          <c:y val="0.1729116933217657"/>
          <c:w val="0.77726369992312483"/>
          <c:h val="0.4232062654089893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Wind speed'!$A$40:$A$96</c:f>
              <c:numCache>
                <c:formatCode>[$-409]d\-mmm\-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Wind speed'!$F$40:$F$96</c:f>
              <c:numCache>
                <c:formatCode>0.00</c:formatCode>
                <c:ptCount val="57"/>
                <c:pt idx="0">
                  <c:v>0.61050000000000004</c:v>
                </c:pt>
                <c:pt idx="1">
                  <c:v>0.60850000000000004</c:v>
                </c:pt>
                <c:pt idx="2">
                  <c:v>0.60699999999999998</c:v>
                </c:pt>
                <c:pt idx="3">
                  <c:v>0.60799999999999998</c:v>
                </c:pt>
                <c:pt idx="4">
                  <c:v>0.60975000000000001</c:v>
                </c:pt>
                <c:pt idx="5">
                  <c:v>0.61850000000000005</c:v>
                </c:pt>
                <c:pt idx="6">
                  <c:v>0.62275000000000003</c:v>
                </c:pt>
                <c:pt idx="7">
                  <c:v>0.63100000000000001</c:v>
                </c:pt>
                <c:pt idx="8">
                  <c:v>0.64175000000000004</c:v>
                </c:pt>
                <c:pt idx="9">
                  <c:v>0.64200000000000002</c:v>
                </c:pt>
                <c:pt idx="10">
                  <c:v>0.6429999999999999</c:v>
                </c:pt>
                <c:pt idx="11">
                  <c:v>0.64100000000000001</c:v>
                </c:pt>
                <c:pt idx="12">
                  <c:v>1.26475</c:v>
                </c:pt>
                <c:pt idx="13">
                  <c:v>0.64524999999999988</c:v>
                </c:pt>
                <c:pt idx="14">
                  <c:v>0.63</c:v>
                </c:pt>
                <c:pt idx="15">
                  <c:v>0.63500000000000001</c:v>
                </c:pt>
                <c:pt idx="16">
                  <c:v>0.63150000000000006</c:v>
                </c:pt>
                <c:pt idx="17">
                  <c:v>0.623</c:v>
                </c:pt>
                <c:pt idx="18">
                  <c:v>0.55674999999999997</c:v>
                </c:pt>
                <c:pt idx="19">
                  <c:v>0.52900000000000003</c:v>
                </c:pt>
                <c:pt idx="21">
                  <c:v>0.50674999999999992</c:v>
                </c:pt>
                <c:pt idx="22">
                  <c:v>0.51774999999999993</c:v>
                </c:pt>
                <c:pt idx="23">
                  <c:v>0.51300000000000012</c:v>
                </c:pt>
                <c:pt idx="24">
                  <c:v>0.48900000000000005</c:v>
                </c:pt>
                <c:pt idx="25">
                  <c:v>0.48675000000000002</c:v>
                </c:pt>
                <c:pt idx="26">
                  <c:v>0.48800000000000004</c:v>
                </c:pt>
                <c:pt idx="27">
                  <c:v>0.48049999999999998</c:v>
                </c:pt>
                <c:pt idx="28">
                  <c:v>0.47949999999999998</c:v>
                </c:pt>
                <c:pt idx="29">
                  <c:v>0.48424999999999996</c:v>
                </c:pt>
                <c:pt idx="30">
                  <c:v>0.47275</c:v>
                </c:pt>
                <c:pt idx="31">
                  <c:v>0.46150000000000002</c:v>
                </c:pt>
                <c:pt idx="32">
                  <c:v>0.46775</c:v>
                </c:pt>
                <c:pt idx="33">
                  <c:v>0.46300000000000002</c:v>
                </c:pt>
                <c:pt idx="34">
                  <c:v>0.46274999999999999</c:v>
                </c:pt>
                <c:pt idx="35">
                  <c:v>0.46250000000000002</c:v>
                </c:pt>
                <c:pt idx="36">
                  <c:v>0.46350000000000002</c:v>
                </c:pt>
                <c:pt idx="37">
                  <c:v>0.45624999999999999</c:v>
                </c:pt>
                <c:pt idx="38">
                  <c:v>0.45050000000000001</c:v>
                </c:pt>
                <c:pt idx="39">
                  <c:v>0.44725000000000004</c:v>
                </c:pt>
                <c:pt idx="40">
                  <c:v>0.45349999999999996</c:v>
                </c:pt>
                <c:pt idx="41">
                  <c:v>0.46325</c:v>
                </c:pt>
                <c:pt idx="42">
                  <c:v>0.46325000000000005</c:v>
                </c:pt>
                <c:pt idx="43">
                  <c:v>0.46224999999999999</c:v>
                </c:pt>
                <c:pt idx="44">
                  <c:v>0.46675</c:v>
                </c:pt>
                <c:pt idx="45">
                  <c:v>0.46949999999999992</c:v>
                </c:pt>
                <c:pt idx="46">
                  <c:v>0.47699999999999998</c:v>
                </c:pt>
                <c:pt idx="47">
                  <c:v>0.50225000000000009</c:v>
                </c:pt>
                <c:pt idx="48">
                  <c:v>0.49675000000000002</c:v>
                </c:pt>
                <c:pt idx="49">
                  <c:v>0.49649999999999994</c:v>
                </c:pt>
                <c:pt idx="50">
                  <c:v>0.52124999999999999</c:v>
                </c:pt>
                <c:pt idx="51">
                  <c:v>0.52074999999999994</c:v>
                </c:pt>
                <c:pt idx="52">
                  <c:v>0.50849999999999995</c:v>
                </c:pt>
                <c:pt idx="53">
                  <c:v>0.48325000000000001</c:v>
                </c:pt>
                <c:pt idx="54">
                  <c:v>0.46250000000000008</c:v>
                </c:pt>
                <c:pt idx="55">
                  <c:v>0.4405</c:v>
                </c:pt>
                <c:pt idx="56">
                  <c:v>0.39475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50-41D1-BF1B-E10225C96A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645088"/>
        <c:axId val="258648896"/>
      </c:lineChart>
      <c:dateAx>
        <c:axId val="258645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077311826489627"/>
              <c:y val="0.577879398331207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48896"/>
        <c:crosses val="autoZero"/>
        <c:auto val="1"/>
        <c:lblOffset val="100"/>
        <c:baseTimeUnit val="days"/>
        <c:majorUnit val="2"/>
        <c:majorTimeUnit val="days"/>
      </c:dateAx>
      <c:valAx>
        <c:axId val="258648896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nd</a:t>
                </a:r>
                <a:r>
                  <a:rPr lang="en-US" baseline="0"/>
                  <a:t>speed (m/s)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45088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Windspeed of 333 cultivar 90 DAT </a:t>
            </a:r>
            <a:endParaRPr lang="th-TH" sz="1000">
              <a:effectLst/>
            </a:endParaRPr>
          </a:p>
        </c:rich>
      </c:tx>
      <c:layout>
        <c:manualLayout>
          <c:xMode val="edge"/>
          <c:yMode val="edge"/>
          <c:x val="0.35911024986694695"/>
          <c:y val="7.02987568006205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337177090298722"/>
          <c:y val="0.1729116933217657"/>
          <c:w val="0.77726369992312483"/>
          <c:h val="0.4232062654089893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Wind speed'!$A$40:$A$124</c:f>
              <c:numCache>
                <c:formatCode>[$-409]d\-mmm\-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Wind speed'!$F$40:$F$124</c:f>
              <c:numCache>
                <c:formatCode>0.00</c:formatCode>
                <c:ptCount val="85"/>
                <c:pt idx="0">
                  <c:v>0.61050000000000004</c:v>
                </c:pt>
                <c:pt idx="1">
                  <c:v>0.60850000000000004</c:v>
                </c:pt>
                <c:pt idx="2">
                  <c:v>0.60699999999999998</c:v>
                </c:pt>
                <c:pt idx="3">
                  <c:v>0.60799999999999998</c:v>
                </c:pt>
                <c:pt idx="4">
                  <c:v>0.60975000000000001</c:v>
                </c:pt>
                <c:pt idx="5">
                  <c:v>0.61850000000000005</c:v>
                </c:pt>
                <c:pt idx="6">
                  <c:v>0.62275000000000003</c:v>
                </c:pt>
                <c:pt idx="7">
                  <c:v>0.63100000000000001</c:v>
                </c:pt>
                <c:pt idx="8">
                  <c:v>0.64175000000000004</c:v>
                </c:pt>
                <c:pt idx="9">
                  <c:v>0.64200000000000002</c:v>
                </c:pt>
                <c:pt idx="10">
                  <c:v>0.6429999999999999</c:v>
                </c:pt>
                <c:pt idx="11">
                  <c:v>0.64100000000000001</c:v>
                </c:pt>
                <c:pt idx="12">
                  <c:v>1.26475</c:v>
                </c:pt>
                <c:pt idx="13">
                  <c:v>0.64524999999999988</c:v>
                </c:pt>
                <c:pt idx="14">
                  <c:v>0.63</c:v>
                </c:pt>
                <c:pt idx="15">
                  <c:v>0.63500000000000001</c:v>
                </c:pt>
                <c:pt idx="16">
                  <c:v>0.63150000000000006</c:v>
                </c:pt>
                <c:pt idx="17">
                  <c:v>0.623</c:v>
                </c:pt>
                <c:pt idx="18">
                  <c:v>0.55674999999999997</c:v>
                </c:pt>
                <c:pt idx="19">
                  <c:v>0.52900000000000003</c:v>
                </c:pt>
                <c:pt idx="21">
                  <c:v>0.50674999999999992</c:v>
                </c:pt>
                <c:pt idx="22">
                  <c:v>0.51774999999999993</c:v>
                </c:pt>
                <c:pt idx="23">
                  <c:v>0.51300000000000012</c:v>
                </c:pt>
                <c:pt idx="24">
                  <c:v>0.48900000000000005</c:v>
                </c:pt>
                <c:pt idx="25">
                  <c:v>0.48675000000000002</c:v>
                </c:pt>
                <c:pt idx="26">
                  <c:v>0.48800000000000004</c:v>
                </c:pt>
                <c:pt idx="27">
                  <c:v>0.48049999999999998</c:v>
                </c:pt>
                <c:pt idx="28">
                  <c:v>0.47949999999999998</c:v>
                </c:pt>
                <c:pt idx="29">
                  <c:v>0.48424999999999996</c:v>
                </c:pt>
                <c:pt idx="30">
                  <c:v>0.47275</c:v>
                </c:pt>
                <c:pt idx="31">
                  <c:v>0.46150000000000002</c:v>
                </c:pt>
                <c:pt idx="32">
                  <c:v>0.46775</c:v>
                </c:pt>
                <c:pt idx="33">
                  <c:v>0.46300000000000002</c:v>
                </c:pt>
                <c:pt idx="34">
                  <c:v>0.46274999999999999</c:v>
                </c:pt>
                <c:pt idx="35">
                  <c:v>0.46250000000000002</c:v>
                </c:pt>
                <c:pt idx="36">
                  <c:v>0.46350000000000002</c:v>
                </c:pt>
                <c:pt idx="37">
                  <c:v>0.45624999999999999</c:v>
                </c:pt>
                <c:pt idx="38">
                  <c:v>0.45050000000000001</c:v>
                </c:pt>
                <c:pt idx="39">
                  <c:v>0.44725000000000004</c:v>
                </c:pt>
                <c:pt idx="40">
                  <c:v>0.45349999999999996</c:v>
                </c:pt>
                <c:pt idx="41">
                  <c:v>0.46325</c:v>
                </c:pt>
                <c:pt idx="42">
                  <c:v>0.46325000000000005</c:v>
                </c:pt>
                <c:pt idx="43">
                  <c:v>0.46224999999999999</c:v>
                </c:pt>
                <c:pt idx="44">
                  <c:v>0.46675</c:v>
                </c:pt>
                <c:pt idx="45">
                  <c:v>0.46949999999999992</c:v>
                </c:pt>
                <c:pt idx="46">
                  <c:v>0.47699999999999998</c:v>
                </c:pt>
                <c:pt idx="47">
                  <c:v>0.50225000000000009</c:v>
                </c:pt>
                <c:pt idx="48">
                  <c:v>0.49675000000000002</c:v>
                </c:pt>
                <c:pt idx="49">
                  <c:v>0.49649999999999994</c:v>
                </c:pt>
                <c:pt idx="50">
                  <c:v>0.52124999999999999</c:v>
                </c:pt>
                <c:pt idx="51">
                  <c:v>0.52074999999999994</c:v>
                </c:pt>
                <c:pt idx="52">
                  <c:v>0.50849999999999995</c:v>
                </c:pt>
                <c:pt idx="53">
                  <c:v>0.48325000000000001</c:v>
                </c:pt>
                <c:pt idx="54">
                  <c:v>0.46250000000000008</c:v>
                </c:pt>
                <c:pt idx="55">
                  <c:v>0.4405</c:v>
                </c:pt>
                <c:pt idx="56">
                  <c:v>0.39475000000000005</c:v>
                </c:pt>
                <c:pt idx="57">
                  <c:v>0.36974999999999997</c:v>
                </c:pt>
                <c:pt idx="58">
                  <c:v>0.39300000000000002</c:v>
                </c:pt>
                <c:pt idx="59">
                  <c:v>0.376</c:v>
                </c:pt>
                <c:pt idx="60">
                  <c:v>0.36525000000000002</c:v>
                </c:pt>
                <c:pt idx="61">
                  <c:v>0.35325000000000001</c:v>
                </c:pt>
                <c:pt idx="62">
                  <c:v>0.34400000000000003</c:v>
                </c:pt>
                <c:pt idx="63">
                  <c:v>0.35750000000000004</c:v>
                </c:pt>
                <c:pt idx="64">
                  <c:v>0.36324999999999996</c:v>
                </c:pt>
                <c:pt idx="65">
                  <c:v>0.36099999999999999</c:v>
                </c:pt>
                <c:pt idx="66">
                  <c:v>0.372</c:v>
                </c:pt>
                <c:pt idx="67">
                  <c:v>0.36449999999999999</c:v>
                </c:pt>
                <c:pt idx="68">
                  <c:v>0.375</c:v>
                </c:pt>
                <c:pt idx="69">
                  <c:v>0.45674999999999999</c:v>
                </c:pt>
                <c:pt idx="70">
                  <c:v>0.33925</c:v>
                </c:pt>
                <c:pt idx="71">
                  <c:v>0.32500000000000001</c:v>
                </c:pt>
                <c:pt idx="72">
                  <c:v>0.30575000000000002</c:v>
                </c:pt>
                <c:pt idx="73">
                  <c:v>0.29699999999999999</c:v>
                </c:pt>
                <c:pt idx="74">
                  <c:v>0.26174999999999998</c:v>
                </c:pt>
                <c:pt idx="75">
                  <c:v>0.26524999999999999</c:v>
                </c:pt>
                <c:pt idx="76">
                  <c:v>0.27899999999999997</c:v>
                </c:pt>
                <c:pt idx="77">
                  <c:v>0.27800000000000002</c:v>
                </c:pt>
                <c:pt idx="78">
                  <c:v>0.2475</c:v>
                </c:pt>
                <c:pt idx="79">
                  <c:v>0.21049999999999999</c:v>
                </c:pt>
                <c:pt idx="80">
                  <c:v>0.22625000000000001</c:v>
                </c:pt>
                <c:pt idx="81">
                  <c:v>0.20049999999999998</c:v>
                </c:pt>
                <c:pt idx="82">
                  <c:v>0.20125000000000001</c:v>
                </c:pt>
                <c:pt idx="83">
                  <c:v>0.19550000000000001</c:v>
                </c:pt>
                <c:pt idx="84">
                  <c:v>0.272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70-408D-BEAE-AC26B7E66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649984"/>
        <c:axId val="258650528"/>
      </c:lineChart>
      <c:dateAx>
        <c:axId val="258649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077311826489627"/>
              <c:y val="0.577879398331207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50528"/>
        <c:crosses val="autoZero"/>
        <c:auto val="1"/>
        <c:lblOffset val="100"/>
        <c:baseTimeUnit val="days"/>
        <c:majorUnit val="3"/>
        <c:majorTimeUnit val="days"/>
      </c:dateAx>
      <c:valAx>
        <c:axId val="258650528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nd</a:t>
                </a:r>
                <a:r>
                  <a:rPr lang="en-US" baseline="0"/>
                  <a:t>speed (m/s)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49984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</a:rPr>
              <a:t>Windspeed of 333 cultivar 120 DAT </a:t>
            </a:r>
            <a:endParaRPr lang="th-TH" sz="1000">
              <a:effectLst/>
            </a:endParaRPr>
          </a:p>
        </c:rich>
      </c:tx>
      <c:layout>
        <c:manualLayout>
          <c:xMode val="edge"/>
          <c:yMode val="edge"/>
          <c:x val="0.35911024986694695"/>
          <c:y val="7.02987568006205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2337177090298722"/>
          <c:y val="0.17291169332176573"/>
          <c:w val="0.77726369992312483"/>
          <c:h val="0.4232062654089893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Wind speed'!$A$40:$A$152</c:f>
              <c:numCache>
                <c:formatCode>[$-409]d\-mmm\-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Wind speed'!$F$40:$F$152</c:f>
              <c:numCache>
                <c:formatCode>0.00</c:formatCode>
                <c:ptCount val="113"/>
                <c:pt idx="0">
                  <c:v>0.61050000000000004</c:v>
                </c:pt>
                <c:pt idx="1">
                  <c:v>0.60850000000000004</c:v>
                </c:pt>
                <c:pt idx="2">
                  <c:v>0.60699999999999998</c:v>
                </c:pt>
                <c:pt idx="3">
                  <c:v>0.60799999999999998</c:v>
                </c:pt>
                <c:pt idx="4">
                  <c:v>0.60975000000000001</c:v>
                </c:pt>
                <c:pt idx="5">
                  <c:v>0.61850000000000005</c:v>
                </c:pt>
                <c:pt idx="6">
                  <c:v>0.62275000000000003</c:v>
                </c:pt>
                <c:pt idx="7">
                  <c:v>0.63100000000000001</c:v>
                </c:pt>
                <c:pt idx="8">
                  <c:v>0.64175000000000004</c:v>
                </c:pt>
                <c:pt idx="9">
                  <c:v>0.64200000000000002</c:v>
                </c:pt>
                <c:pt idx="10">
                  <c:v>0.6429999999999999</c:v>
                </c:pt>
                <c:pt idx="11">
                  <c:v>0.64100000000000001</c:v>
                </c:pt>
                <c:pt idx="12">
                  <c:v>1.26475</c:v>
                </c:pt>
                <c:pt idx="13">
                  <c:v>0.64524999999999988</c:v>
                </c:pt>
                <c:pt idx="14">
                  <c:v>0.63</c:v>
                </c:pt>
                <c:pt idx="15">
                  <c:v>0.63500000000000001</c:v>
                </c:pt>
                <c:pt idx="16">
                  <c:v>0.63150000000000006</c:v>
                </c:pt>
                <c:pt idx="17">
                  <c:v>0.623</c:v>
                </c:pt>
                <c:pt idx="18">
                  <c:v>0.55674999999999997</c:v>
                </c:pt>
                <c:pt idx="19">
                  <c:v>0.52900000000000003</c:v>
                </c:pt>
                <c:pt idx="21">
                  <c:v>0.50674999999999992</c:v>
                </c:pt>
                <c:pt idx="22">
                  <c:v>0.51774999999999993</c:v>
                </c:pt>
                <c:pt idx="23">
                  <c:v>0.51300000000000012</c:v>
                </c:pt>
                <c:pt idx="24">
                  <c:v>0.48900000000000005</c:v>
                </c:pt>
                <c:pt idx="25">
                  <c:v>0.48675000000000002</c:v>
                </c:pt>
                <c:pt idx="26">
                  <c:v>0.48800000000000004</c:v>
                </c:pt>
                <c:pt idx="27">
                  <c:v>0.48049999999999998</c:v>
                </c:pt>
                <c:pt idx="28">
                  <c:v>0.47949999999999998</c:v>
                </c:pt>
                <c:pt idx="29">
                  <c:v>0.48424999999999996</c:v>
                </c:pt>
                <c:pt idx="30">
                  <c:v>0.47275</c:v>
                </c:pt>
                <c:pt idx="31">
                  <c:v>0.46150000000000002</c:v>
                </c:pt>
                <c:pt idx="32">
                  <c:v>0.46775</c:v>
                </c:pt>
                <c:pt idx="33">
                  <c:v>0.46300000000000002</c:v>
                </c:pt>
                <c:pt idx="34">
                  <c:v>0.46274999999999999</c:v>
                </c:pt>
                <c:pt idx="35">
                  <c:v>0.46250000000000002</c:v>
                </c:pt>
                <c:pt idx="36">
                  <c:v>0.46350000000000002</c:v>
                </c:pt>
                <c:pt idx="37">
                  <c:v>0.45624999999999999</c:v>
                </c:pt>
                <c:pt idx="38">
                  <c:v>0.45050000000000001</c:v>
                </c:pt>
                <c:pt idx="39">
                  <c:v>0.44725000000000004</c:v>
                </c:pt>
                <c:pt idx="40">
                  <c:v>0.45349999999999996</c:v>
                </c:pt>
                <c:pt idx="41">
                  <c:v>0.46325</c:v>
                </c:pt>
                <c:pt idx="42">
                  <c:v>0.46325000000000005</c:v>
                </c:pt>
                <c:pt idx="43">
                  <c:v>0.46224999999999999</c:v>
                </c:pt>
                <c:pt idx="44">
                  <c:v>0.46675</c:v>
                </c:pt>
                <c:pt idx="45">
                  <c:v>0.46949999999999992</c:v>
                </c:pt>
                <c:pt idx="46">
                  <c:v>0.47699999999999998</c:v>
                </c:pt>
                <c:pt idx="47">
                  <c:v>0.50225000000000009</c:v>
                </c:pt>
                <c:pt idx="48">
                  <c:v>0.49675000000000002</c:v>
                </c:pt>
                <c:pt idx="49">
                  <c:v>0.49649999999999994</c:v>
                </c:pt>
                <c:pt idx="50">
                  <c:v>0.52124999999999999</c:v>
                </c:pt>
                <c:pt idx="51">
                  <c:v>0.52074999999999994</c:v>
                </c:pt>
                <c:pt idx="52">
                  <c:v>0.50849999999999995</c:v>
                </c:pt>
                <c:pt idx="53">
                  <c:v>0.48325000000000001</c:v>
                </c:pt>
                <c:pt idx="54">
                  <c:v>0.46250000000000008</c:v>
                </c:pt>
                <c:pt idx="55">
                  <c:v>0.4405</c:v>
                </c:pt>
                <c:pt idx="56">
                  <c:v>0.39475000000000005</c:v>
                </c:pt>
                <c:pt idx="57">
                  <c:v>0.36974999999999997</c:v>
                </c:pt>
                <c:pt idx="58">
                  <c:v>0.39300000000000002</c:v>
                </c:pt>
                <c:pt idx="59">
                  <c:v>0.376</c:v>
                </c:pt>
                <c:pt idx="60">
                  <c:v>0.36525000000000002</c:v>
                </c:pt>
                <c:pt idx="61">
                  <c:v>0.35325000000000001</c:v>
                </c:pt>
                <c:pt idx="62">
                  <c:v>0.34400000000000003</c:v>
                </c:pt>
                <c:pt idx="63">
                  <c:v>0.35750000000000004</c:v>
                </c:pt>
                <c:pt idx="64">
                  <c:v>0.36324999999999996</c:v>
                </c:pt>
                <c:pt idx="65">
                  <c:v>0.36099999999999999</c:v>
                </c:pt>
                <c:pt idx="66">
                  <c:v>0.372</c:v>
                </c:pt>
                <c:pt idx="67">
                  <c:v>0.36449999999999999</c:v>
                </c:pt>
                <c:pt idx="68">
                  <c:v>0.375</c:v>
                </c:pt>
                <c:pt idx="69">
                  <c:v>0.45674999999999999</c:v>
                </c:pt>
                <c:pt idx="70">
                  <c:v>0.33925</c:v>
                </c:pt>
                <c:pt idx="71">
                  <c:v>0.32500000000000001</c:v>
                </c:pt>
                <c:pt idx="72">
                  <c:v>0.30575000000000002</c:v>
                </c:pt>
                <c:pt idx="73">
                  <c:v>0.29699999999999999</c:v>
                </c:pt>
                <c:pt idx="74">
                  <c:v>0.26174999999999998</c:v>
                </c:pt>
                <c:pt idx="75">
                  <c:v>0.26524999999999999</c:v>
                </c:pt>
                <c:pt idx="76">
                  <c:v>0.27899999999999997</c:v>
                </c:pt>
                <c:pt idx="77">
                  <c:v>0.27800000000000002</c:v>
                </c:pt>
                <c:pt idx="78">
                  <c:v>0.2475</c:v>
                </c:pt>
                <c:pt idx="79">
                  <c:v>0.21049999999999999</c:v>
                </c:pt>
                <c:pt idx="80">
                  <c:v>0.22625000000000001</c:v>
                </c:pt>
                <c:pt idx="81">
                  <c:v>0.20049999999999998</c:v>
                </c:pt>
                <c:pt idx="82">
                  <c:v>0.20125000000000001</c:v>
                </c:pt>
                <c:pt idx="83">
                  <c:v>0.19550000000000001</c:v>
                </c:pt>
                <c:pt idx="84">
                  <c:v>0.27224999999999999</c:v>
                </c:pt>
                <c:pt idx="85">
                  <c:v>0.36575000000000002</c:v>
                </c:pt>
                <c:pt idx="86">
                  <c:v>0.36424999999999996</c:v>
                </c:pt>
                <c:pt idx="87">
                  <c:v>0.372</c:v>
                </c:pt>
                <c:pt idx="88">
                  <c:v>0.3725</c:v>
                </c:pt>
                <c:pt idx="89">
                  <c:v>0.37299999999999994</c:v>
                </c:pt>
                <c:pt idx="90">
                  <c:v>0.3735</c:v>
                </c:pt>
                <c:pt idx="91">
                  <c:v>0.373</c:v>
                </c:pt>
                <c:pt idx="92">
                  <c:v>0.38500000000000001</c:v>
                </c:pt>
                <c:pt idx="93">
                  <c:v>0.40599999999999997</c:v>
                </c:pt>
                <c:pt idx="94">
                  <c:v>0.41475000000000001</c:v>
                </c:pt>
                <c:pt idx="95">
                  <c:v>0.43274999999999997</c:v>
                </c:pt>
                <c:pt idx="96">
                  <c:v>0.43425000000000002</c:v>
                </c:pt>
                <c:pt idx="97">
                  <c:v>0.43725000000000003</c:v>
                </c:pt>
                <c:pt idx="98">
                  <c:v>0.41375000000000006</c:v>
                </c:pt>
                <c:pt idx="99">
                  <c:v>0.40825</c:v>
                </c:pt>
                <c:pt idx="100">
                  <c:v>0.40475</c:v>
                </c:pt>
                <c:pt idx="101">
                  <c:v>0.40500000000000003</c:v>
                </c:pt>
                <c:pt idx="102">
                  <c:v>0.39724999999999999</c:v>
                </c:pt>
                <c:pt idx="103">
                  <c:v>0.38849999999999996</c:v>
                </c:pt>
                <c:pt idx="105">
                  <c:v>0.34300000000000003</c:v>
                </c:pt>
                <c:pt idx="106">
                  <c:v>0.32950000000000002</c:v>
                </c:pt>
                <c:pt idx="107">
                  <c:v>0.31999999999999995</c:v>
                </c:pt>
                <c:pt idx="108">
                  <c:v>0.30675000000000002</c:v>
                </c:pt>
                <c:pt idx="109">
                  <c:v>0.29174999999999995</c:v>
                </c:pt>
                <c:pt idx="110">
                  <c:v>0.29325000000000001</c:v>
                </c:pt>
                <c:pt idx="111">
                  <c:v>0.26450000000000001</c:v>
                </c:pt>
                <c:pt idx="112">
                  <c:v>0.298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C8-4133-B3CE-C4110161E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8652704"/>
        <c:axId val="258653248"/>
      </c:lineChart>
      <c:dateAx>
        <c:axId val="258652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2077311826489627"/>
              <c:y val="0.577879398331207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53248"/>
        <c:crosses val="autoZero"/>
        <c:auto val="1"/>
        <c:lblOffset val="100"/>
        <c:baseTimeUnit val="days"/>
        <c:majorUnit val="4"/>
        <c:majorTimeUnit val="days"/>
      </c:dateAx>
      <c:valAx>
        <c:axId val="258653248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ind</a:t>
                </a:r>
                <a:r>
                  <a:rPr lang="en-US" baseline="0"/>
                  <a:t>speed (m/s)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8652704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u="none" strike="noStrike" baseline="0">
                <a:effectLst/>
              </a:rPr>
              <a:t>Electrical Conductivity (EC) and pH at 90 days after transplant </a:t>
            </a:r>
            <a:endParaRPr lang="th-TH" sz="1000" b="1"/>
          </a:p>
        </c:rich>
      </c:tx>
      <c:layout>
        <c:manualLayout>
          <c:xMode val="edge"/>
          <c:yMode val="edge"/>
          <c:x val="0.22451211395603646"/>
          <c:y val="8.4955613571342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99683090672655"/>
          <c:y val="0.17413572575319486"/>
          <c:w val="0.79255913542795575"/>
          <c:h val="0.36574642056336071"/>
        </c:manualLayout>
      </c:layout>
      <c:lineChart>
        <c:grouping val="standard"/>
        <c:varyColors val="0"/>
        <c:ser>
          <c:idx val="0"/>
          <c:order val="0"/>
          <c:tx>
            <c:v>EC (mS/cm)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122</c:f>
              <c:numCache>
                <c:formatCode>[$-409]d\-mmm\-yy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EC pH'!$B$38:$B$122</c:f>
              <c:numCache>
                <c:formatCode>0.00</c:formatCode>
                <c:ptCount val="85"/>
                <c:pt idx="0">
                  <c:v>1.1679999999999999</c:v>
                </c:pt>
                <c:pt idx="1">
                  <c:v>1.4990000000000001</c:v>
                </c:pt>
                <c:pt idx="2">
                  <c:v>1.496</c:v>
                </c:pt>
                <c:pt idx="3">
                  <c:v>1.5069999999999999</c:v>
                </c:pt>
                <c:pt idx="4">
                  <c:v>1.49</c:v>
                </c:pt>
                <c:pt idx="5">
                  <c:v>1.49</c:v>
                </c:pt>
                <c:pt idx="6">
                  <c:v>1.4870000000000001</c:v>
                </c:pt>
                <c:pt idx="7">
                  <c:v>1.482</c:v>
                </c:pt>
                <c:pt idx="8">
                  <c:v>1.4810000000000001</c:v>
                </c:pt>
                <c:pt idx="9">
                  <c:v>1.48</c:v>
                </c:pt>
                <c:pt idx="10">
                  <c:v>1.48</c:v>
                </c:pt>
                <c:pt idx="11">
                  <c:v>1.48</c:v>
                </c:pt>
                <c:pt idx="12">
                  <c:v>1.48</c:v>
                </c:pt>
                <c:pt idx="13">
                  <c:v>1.48</c:v>
                </c:pt>
                <c:pt idx="14">
                  <c:v>1.4650000000000001</c:v>
                </c:pt>
                <c:pt idx="15">
                  <c:v>1.4990000000000001</c:v>
                </c:pt>
                <c:pt idx="16">
                  <c:v>1.5</c:v>
                </c:pt>
                <c:pt idx="17">
                  <c:v>1.5009999999999999</c:v>
                </c:pt>
                <c:pt idx="18">
                  <c:v>1.5</c:v>
                </c:pt>
                <c:pt idx="19">
                  <c:v>1.5</c:v>
                </c:pt>
                <c:pt idx="21">
                  <c:v>1.45</c:v>
                </c:pt>
                <c:pt idx="22">
                  <c:v>1.45</c:v>
                </c:pt>
                <c:pt idx="23">
                  <c:v>1.454</c:v>
                </c:pt>
                <c:pt idx="24">
                  <c:v>1.46</c:v>
                </c:pt>
                <c:pt idx="25">
                  <c:v>1.464</c:v>
                </c:pt>
                <c:pt idx="26">
                  <c:v>1.4690000000000001</c:v>
                </c:pt>
                <c:pt idx="27">
                  <c:v>1.47</c:v>
                </c:pt>
                <c:pt idx="28">
                  <c:v>1.4850000000000001</c:v>
                </c:pt>
                <c:pt idx="29">
                  <c:v>1.4870000000000001</c:v>
                </c:pt>
                <c:pt idx="30">
                  <c:v>1.4750000000000001</c:v>
                </c:pt>
                <c:pt idx="31">
                  <c:v>1.458</c:v>
                </c:pt>
                <c:pt idx="32">
                  <c:v>1.4850000000000001</c:v>
                </c:pt>
                <c:pt idx="33">
                  <c:v>1.4690000000000001</c:v>
                </c:pt>
                <c:pt idx="34">
                  <c:v>1.462</c:v>
                </c:pt>
                <c:pt idx="35">
                  <c:v>1.4870000000000001</c:v>
                </c:pt>
                <c:pt idx="36">
                  <c:v>1.466</c:v>
                </c:pt>
                <c:pt idx="37">
                  <c:v>1.4730000000000001</c:v>
                </c:pt>
                <c:pt idx="38">
                  <c:v>1.4590000000000001</c:v>
                </c:pt>
                <c:pt idx="39">
                  <c:v>1.484</c:v>
                </c:pt>
                <c:pt idx="40">
                  <c:v>1.458</c:v>
                </c:pt>
                <c:pt idx="41">
                  <c:v>1.46</c:v>
                </c:pt>
                <c:pt idx="42">
                  <c:v>1.4650000000000001</c:v>
                </c:pt>
                <c:pt idx="43">
                  <c:v>1.4750000000000001</c:v>
                </c:pt>
                <c:pt idx="44">
                  <c:v>1.488</c:v>
                </c:pt>
                <c:pt idx="45">
                  <c:v>1.478</c:v>
                </c:pt>
                <c:pt idx="46">
                  <c:v>1.4750000000000001</c:v>
                </c:pt>
                <c:pt idx="47">
                  <c:v>1.4710000000000001</c:v>
                </c:pt>
                <c:pt idx="48">
                  <c:v>1.474</c:v>
                </c:pt>
                <c:pt idx="49">
                  <c:v>1.4750000000000001</c:v>
                </c:pt>
                <c:pt idx="50">
                  <c:v>1.4750000000000001</c:v>
                </c:pt>
                <c:pt idx="51">
                  <c:v>1.474</c:v>
                </c:pt>
                <c:pt idx="52">
                  <c:v>1.472</c:v>
                </c:pt>
                <c:pt idx="53">
                  <c:v>1.4690000000000001</c:v>
                </c:pt>
                <c:pt idx="54">
                  <c:v>1.4750000000000001</c:v>
                </c:pt>
                <c:pt idx="55">
                  <c:v>1.4770000000000001</c:v>
                </c:pt>
                <c:pt idx="56">
                  <c:v>1.472</c:v>
                </c:pt>
                <c:pt idx="57">
                  <c:v>1.466</c:v>
                </c:pt>
                <c:pt idx="58">
                  <c:v>1.4690000000000001</c:v>
                </c:pt>
                <c:pt idx="59">
                  <c:v>1.468</c:v>
                </c:pt>
                <c:pt idx="60">
                  <c:v>1.4670000000000001</c:v>
                </c:pt>
                <c:pt idx="61">
                  <c:v>1.4670000000000001</c:v>
                </c:pt>
                <c:pt idx="62">
                  <c:v>1.476</c:v>
                </c:pt>
                <c:pt idx="63">
                  <c:v>1.4690000000000001</c:v>
                </c:pt>
                <c:pt idx="64">
                  <c:v>1.47</c:v>
                </c:pt>
                <c:pt idx="65">
                  <c:v>1.472</c:v>
                </c:pt>
                <c:pt idx="66">
                  <c:v>1.4790000000000001</c:v>
                </c:pt>
                <c:pt idx="67">
                  <c:v>1.4690000000000001</c:v>
                </c:pt>
                <c:pt idx="68">
                  <c:v>1.466</c:v>
                </c:pt>
                <c:pt idx="69">
                  <c:v>1.476</c:v>
                </c:pt>
                <c:pt idx="70">
                  <c:v>1.4710000000000001</c:v>
                </c:pt>
                <c:pt idx="71">
                  <c:v>1.4670000000000001</c:v>
                </c:pt>
                <c:pt idx="72">
                  <c:v>1.4750000000000001</c:v>
                </c:pt>
                <c:pt idx="73">
                  <c:v>1.466</c:v>
                </c:pt>
                <c:pt idx="74">
                  <c:v>1.4710000000000001</c:v>
                </c:pt>
                <c:pt idx="75">
                  <c:v>1.4630000000000001</c:v>
                </c:pt>
                <c:pt idx="76">
                  <c:v>1.407</c:v>
                </c:pt>
                <c:pt idx="77">
                  <c:v>1.3440000000000001</c:v>
                </c:pt>
                <c:pt idx="78">
                  <c:v>1.2829999999999999</c:v>
                </c:pt>
                <c:pt idx="79">
                  <c:v>1.2829999999999999</c:v>
                </c:pt>
                <c:pt idx="80">
                  <c:v>1.472</c:v>
                </c:pt>
                <c:pt idx="81">
                  <c:v>1.468</c:v>
                </c:pt>
                <c:pt idx="82">
                  <c:v>1.466</c:v>
                </c:pt>
                <c:pt idx="83">
                  <c:v>1.4770000000000001</c:v>
                </c:pt>
                <c:pt idx="84">
                  <c:v>1.4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DF-4878-B7A3-F4C8DA308DEC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122</c:f>
              <c:numCache>
                <c:formatCode>[$-409]d\-mmm\-yy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EC pH'!$C$38:$C$122</c:f>
              <c:numCache>
                <c:formatCode>0.00</c:formatCode>
                <c:ptCount val="85"/>
                <c:pt idx="0">
                  <c:v>7.91</c:v>
                </c:pt>
                <c:pt idx="1">
                  <c:v>7.8570000000000002</c:v>
                </c:pt>
                <c:pt idx="2">
                  <c:v>7.7380000000000004</c:v>
                </c:pt>
                <c:pt idx="3">
                  <c:v>7.4989999999999997</c:v>
                </c:pt>
                <c:pt idx="4">
                  <c:v>6.9320000000000004</c:v>
                </c:pt>
                <c:pt idx="5">
                  <c:v>6.5250000000000004</c:v>
                </c:pt>
                <c:pt idx="6">
                  <c:v>6.5970000000000004</c:v>
                </c:pt>
                <c:pt idx="7">
                  <c:v>6.6550000000000002</c:v>
                </c:pt>
                <c:pt idx="8">
                  <c:v>6.6989999999999998</c:v>
                </c:pt>
                <c:pt idx="9">
                  <c:v>6.7370000000000001</c:v>
                </c:pt>
                <c:pt idx="10">
                  <c:v>6.7640000000000002</c:v>
                </c:pt>
                <c:pt idx="11">
                  <c:v>6.7859999999999996</c:v>
                </c:pt>
                <c:pt idx="12">
                  <c:v>6.8140000000000001</c:v>
                </c:pt>
                <c:pt idx="13">
                  <c:v>6.8419999999999996</c:v>
                </c:pt>
                <c:pt idx="14">
                  <c:v>5.8540000000000001</c:v>
                </c:pt>
                <c:pt idx="15">
                  <c:v>5.4249999999999998</c:v>
                </c:pt>
                <c:pt idx="16">
                  <c:v>5.165</c:v>
                </c:pt>
                <c:pt idx="17">
                  <c:v>5.2279999999999998</c:v>
                </c:pt>
                <c:pt idx="18">
                  <c:v>5.3029999999999999</c:v>
                </c:pt>
                <c:pt idx="19">
                  <c:v>5.3330000000000002</c:v>
                </c:pt>
                <c:pt idx="21">
                  <c:v>5.1130000000000004</c:v>
                </c:pt>
                <c:pt idx="22">
                  <c:v>5.0650000000000004</c:v>
                </c:pt>
                <c:pt idx="23">
                  <c:v>4.9530000000000003</c:v>
                </c:pt>
                <c:pt idx="24">
                  <c:v>4.8849999999999998</c:v>
                </c:pt>
                <c:pt idx="25">
                  <c:v>4.8150000000000004</c:v>
                </c:pt>
                <c:pt idx="26">
                  <c:v>4.7640000000000002</c:v>
                </c:pt>
                <c:pt idx="27">
                  <c:v>4.7</c:v>
                </c:pt>
                <c:pt idx="28">
                  <c:v>4.7629999999999999</c:v>
                </c:pt>
                <c:pt idx="29">
                  <c:v>4.8140000000000001</c:v>
                </c:pt>
                <c:pt idx="30">
                  <c:v>4.8250000000000002</c:v>
                </c:pt>
                <c:pt idx="31">
                  <c:v>4.8899999999999997</c:v>
                </c:pt>
                <c:pt idx="32">
                  <c:v>5.056</c:v>
                </c:pt>
                <c:pt idx="33">
                  <c:v>5.274</c:v>
                </c:pt>
                <c:pt idx="34">
                  <c:v>5.3949999999999996</c:v>
                </c:pt>
                <c:pt idx="35">
                  <c:v>5.24</c:v>
                </c:pt>
                <c:pt idx="36">
                  <c:v>5.4029999999999996</c:v>
                </c:pt>
                <c:pt idx="37">
                  <c:v>5.4480000000000004</c:v>
                </c:pt>
                <c:pt idx="38">
                  <c:v>5.3230000000000004</c:v>
                </c:pt>
                <c:pt idx="39">
                  <c:v>5.2389999999999999</c:v>
                </c:pt>
                <c:pt idx="40">
                  <c:v>5.4130000000000003</c:v>
                </c:pt>
                <c:pt idx="41">
                  <c:v>5.4450000000000003</c:v>
                </c:pt>
                <c:pt idx="42">
                  <c:v>5.327</c:v>
                </c:pt>
                <c:pt idx="43">
                  <c:v>5.4260000000000002</c:v>
                </c:pt>
                <c:pt idx="44">
                  <c:v>5.2430000000000003</c:v>
                </c:pt>
                <c:pt idx="45">
                  <c:v>5.165</c:v>
                </c:pt>
                <c:pt idx="46">
                  <c:v>4.9370000000000003</c:v>
                </c:pt>
                <c:pt idx="47">
                  <c:v>4.766</c:v>
                </c:pt>
                <c:pt idx="48">
                  <c:v>4.9240000000000004</c:v>
                </c:pt>
                <c:pt idx="49">
                  <c:v>5.1219999999999999</c:v>
                </c:pt>
                <c:pt idx="50">
                  <c:v>5.2789999999999999</c:v>
                </c:pt>
                <c:pt idx="51">
                  <c:v>5.3739999999999997</c:v>
                </c:pt>
                <c:pt idx="52">
                  <c:v>5.4080000000000004</c:v>
                </c:pt>
                <c:pt idx="53">
                  <c:v>5.3979999999999997</c:v>
                </c:pt>
                <c:pt idx="54">
                  <c:v>5.4020000000000001</c:v>
                </c:pt>
                <c:pt idx="55">
                  <c:v>5.3689999999999998</c:v>
                </c:pt>
                <c:pt idx="56">
                  <c:v>5.4020000000000001</c:v>
                </c:pt>
                <c:pt idx="57">
                  <c:v>5.3440000000000003</c:v>
                </c:pt>
                <c:pt idx="58">
                  <c:v>5.1929999999999996</c:v>
                </c:pt>
                <c:pt idx="59">
                  <c:v>5.24</c:v>
                </c:pt>
                <c:pt idx="60">
                  <c:v>5.2569999999999997</c:v>
                </c:pt>
                <c:pt idx="61">
                  <c:v>5.1529999999999996</c:v>
                </c:pt>
                <c:pt idx="62">
                  <c:v>4.9470000000000001</c:v>
                </c:pt>
                <c:pt idx="63">
                  <c:v>4.8849999999999998</c:v>
                </c:pt>
                <c:pt idx="64">
                  <c:v>4.9080000000000004</c:v>
                </c:pt>
                <c:pt idx="65">
                  <c:v>5.0190000000000001</c:v>
                </c:pt>
                <c:pt idx="66">
                  <c:v>5.2539999999999996</c:v>
                </c:pt>
                <c:pt idx="67">
                  <c:v>5.3150000000000004</c:v>
                </c:pt>
                <c:pt idx="68">
                  <c:v>5.1920000000000002</c:v>
                </c:pt>
                <c:pt idx="69">
                  <c:v>5.0149999999999997</c:v>
                </c:pt>
                <c:pt idx="70">
                  <c:v>4.9009999999999998</c:v>
                </c:pt>
                <c:pt idx="71">
                  <c:v>4.92</c:v>
                </c:pt>
                <c:pt idx="72">
                  <c:v>4.9409999999999998</c:v>
                </c:pt>
                <c:pt idx="73">
                  <c:v>5.032</c:v>
                </c:pt>
                <c:pt idx="74">
                  <c:v>5.0940000000000003</c:v>
                </c:pt>
                <c:pt idx="75">
                  <c:v>5.1130000000000004</c:v>
                </c:pt>
                <c:pt idx="76">
                  <c:v>5.33</c:v>
                </c:pt>
                <c:pt idx="77">
                  <c:v>5.548</c:v>
                </c:pt>
                <c:pt idx="78">
                  <c:v>5.73</c:v>
                </c:pt>
                <c:pt idx="79">
                  <c:v>5.8550000000000004</c:v>
                </c:pt>
                <c:pt idx="80">
                  <c:v>4.9729999999999999</c:v>
                </c:pt>
                <c:pt idx="81">
                  <c:v>4.6929999999999996</c:v>
                </c:pt>
                <c:pt idx="82">
                  <c:v>4.8929999999999998</c:v>
                </c:pt>
                <c:pt idx="83">
                  <c:v>5.867</c:v>
                </c:pt>
                <c:pt idx="84">
                  <c:v>5.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DF-4878-B7A3-F4C8DA308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8321536"/>
        <c:axId val="2138317184"/>
      </c:lineChart>
      <c:dateAx>
        <c:axId val="2138321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0723250535959699"/>
              <c:y val="0.55129211877599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138317184"/>
        <c:crosses val="autoZero"/>
        <c:auto val="1"/>
        <c:lblOffset val="100"/>
        <c:baseTimeUnit val="days"/>
        <c:majorUnit val="3"/>
        <c:majorTimeUnit val="days"/>
      </c:dateAx>
      <c:valAx>
        <c:axId val="2138317184"/>
        <c:scaling>
          <c:orientation val="minMax"/>
          <c:max val="1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13832153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28238041373603"/>
          <c:y val="9.3643233857494165E-2"/>
          <c:w val="0.15983034980799724"/>
          <c:h val="0.113122564131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u="none" strike="noStrike" baseline="0">
                <a:effectLst/>
              </a:rPr>
              <a:t>Electrical Conductivity (EC) and pH at 120 days after transplant </a:t>
            </a:r>
            <a:endParaRPr lang="th-TH" sz="1000" b="1"/>
          </a:p>
        </c:rich>
      </c:tx>
      <c:layout>
        <c:manualLayout>
          <c:xMode val="edge"/>
          <c:yMode val="edge"/>
          <c:x val="0.22451211395603646"/>
          <c:y val="8.4955613571342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99683090672655"/>
          <c:y val="0.17413572575319486"/>
          <c:w val="0.79255913542795575"/>
          <c:h val="0.36574642056336071"/>
        </c:manualLayout>
      </c:layout>
      <c:lineChart>
        <c:grouping val="standard"/>
        <c:varyColors val="0"/>
        <c:ser>
          <c:idx val="0"/>
          <c:order val="0"/>
          <c:tx>
            <c:v>EC (mS/cm)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150</c:f>
              <c:numCache>
                <c:formatCode>[$-409]d\-mmm\-yy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EC pH'!$B$38:$B$150</c:f>
              <c:numCache>
                <c:formatCode>0.00</c:formatCode>
                <c:ptCount val="113"/>
                <c:pt idx="0">
                  <c:v>1.1679999999999999</c:v>
                </c:pt>
                <c:pt idx="1">
                  <c:v>1.4990000000000001</c:v>
                </c:pt>
                <c:pt idx="2">
                  <c:v>1.496</c:v>
                </c:pt>
                <c:pt idx="3">
                  <c:v>1.5069999999999999</c:v>
                </c:pt>
                <c:pt idx="4">
                  <c:v>1.49</c:v>
                </c:pt>
                <c:pt idx="5">
                  <c:v>1.49</c:v>
                </c:pt>
                <c:pt idx="6">
                  <c:v>1.4870000000000001</c:v>
                </c:pt>
                <c:pt idx="7">
                  <c:v>1.482</c:v>
                </c:pt>
                <c:pt idx="8">
                  <c:v>1.4810000000000001</c:v>
                </c:pt>
                <c:pt idx="9">
                  <c:v>1.48</c:v>
                </c:pt>
                <c:pt idx="10">
                  <c:v>1.48</c:v>
                </c:pt>
                <c:pt idx="11">
                  <c:v>1.48</c:v>
                </c:pt>
                <c:pt idx="12">
                  <c:v>1.48</c:v>
                </c:pt>
                <c:pt idx="13">
                  <c:v>1.48</c:v>
                </c:pt>
                <c:pt idx="14">
                  <c:v>1.4650000000000001</c:v>
                </c:pt>
                <c:pt idx="15">
                  <c:v>1.4990000000000001</c:v>
                </c:pt>
                <c:pt idx="16">
                  <c:v>1.5</c:v>
                </c:pt>
                <c:pt idx="17">
                  <c:v>1.5009999999999999</c:v>
                </c:pt>
                <c:pt idx="18">
                  <c:v>1.5</c:v>
                </c:pt>
                <c:pt idx="19">
                  <c:v>1.5</c:v>
                </c:pt>
                <c:pt idx="21">
                  <c:v>1.45</c:v>
                </c:pt>
                <c:pt idx="22">
                  <c:v>1.45</c:v>
                </c:pt>
                <c:pt idx="23">
                  <c:v>1.454</c:v>
                </c:pt>
                <c:pt idx="24">
                  <c:v>1.46</c:v>
                </c:pt>
                <c:pt idx="25">
                  <c:v>1.464</c:v>
                </c:pt>
                <c:pt idx="26">
                  <c:v>1.4690000000000001</c:v>
                </c:pt>
                <c:pt idx="27">
                  <c:v>1.47</c:v>
                </c:pt>
                <c:pt idx="28">
                  <c:v>1.4850000000000001</c:v>
                </c:pt>
                <c:pt idx="29">
                  <c:v>1.4870000000000001</c:v>
                </c:pt>
                <c:pt idx="30">
                  <c:v>1.4750000000000001</c:v>
                </c:pt>
                <c:pt idx="31">
                  <c:v>1.458</c:v>
                </c:pt>
                <c:pt idx="32">
                  <c:v>1.4850000000000001</c:v>
                </c:pt>
                <c:pt idx="33">
                  <c:v>1.4690000000000001</c:v>
                </c:pt>
                <c:pt idx="34">
                  <c:v>1.462</c:v>
                </c:pt>
                <c:pt idx="35">
                  <c:v>1.4870000000000001</c:v>
                </c:pt>
                <c:pt idx="36">
                  <c:v>1.466</c:v>
                </c:pt>
                <c:pt idx="37">
                  <c:v>1.4730000000000001</c:v>
                </c:pt>
                <c:pt idx="38">
                  <c:v>1.4590000000000001</c:v>
                </c:pt>
                <c:pt idx="39">
                  <c:v>1.484</c:v>
                </c:pt>
                <c:pt idx="40">
                  <c:v>1.458</c:v>
                </c:pt>
                <c:pt idx="41">
                  <c:v>1.46</c:v>
                </c:pt>
                <c:pt idx="42">
                  <c:v>1.4650000000000001</c:v>
                </c:pt>
                <c:pt idx="43">
                  <c:v>1.4750000000000001</c:v>
                </c:pt>
                <c:pt idx="44">
                  <c:v>1.488</c:v>
                </c:pt>
                <c:pt idx="45">
                  <c:v>1.478</c:v>
                </c:pt>
                <c:pt idx="46">
                  <c:v>1.4750000000000001</c:v>
                </c:pt>
                <c:pt idx="47">
                  <c:v>1.4710000000000001</c:v>
                </c:pt>
                <c:pt idx="48">
                  <c:v>1.474</c:v>
                </c:pt>
                <c:pt idx="49">
                  <c:v>1.4750000000000001</c:v>
                </c:pt>
                <c:pt idx="50">
                  <c:v>1.4750000000000001</c:v>
                </c:pt>
                <c:pt idx="51">
                  <c:v>1.474</c:v>
                </c:pt>
                <c:pt idx="52">
                  <c:v>1.472</c:v>
                </c:pt>
                <c:pt idx="53">
                  <c:v>1.4690000000000001</c:v>
                </c:pt>
                <c:pt idx="54">
                  <c:v>1.4750000000000001</c:v>
                </c:pt>
                <c:pt idx="55">
                  <c:v>1.4770000000000001</c:v>
                </c:pt>
                <c:pt idx="56">
                  <c:v>1.472</c:v>
                </c:pt>
                <c:pt idx="57">
                  <c:v>1.466</c:v>
                </c:pt>
                <c:pt idx="58">
                  <c:v>1.4690000000000001</c:v>
                </c:pt>
                <c:pt idx="59">
                  <c:v>1.468</c:v>
                </c:pt>
                <c:pt idx="60">
                  <c:v>1.4670000000000001</c:v>
                </c:pt>
                <c:pt idx="61">
                  <c:v>1.4670000000000001</c:v>
                </c:pt>
                <c:pt idx="62">
                  <c:v>1.476</c:v>
                </c:pt>
                <c:pt idx="63">
                  <c:v>1.4690000000000001</c:v>
                </c:pt>
                <c:pt idx="64">
                  <c:v>1.47</c:v>
                </c:pt>
                <c:pt idx="65">
                  <c:v>1.472</c:v>
                </c:pt>
                <c:pt idx="66">
                  <c:v>1.4790000000000001</c:v>
                </c:pt>
                <c:pt idx="67">
                  <c:v>1.4690000000000001</c:v>
                </c:pt>
                <c:pt idx="68">
                  <c:v>1.466</c:v>
                </c:pt>
                <c:pt idx="69">
                  <c:v>1.476</c:v>
                </c:pt>
                <c:pt idx="70">
                  <c:v>1.4710000000000001</c:v>
                </c:pt>
                <c:pt idx="71">
                  <c:v>1.4670000000000001</c:v>
                </c:pt>
                <c:pt idx="72">
                  <c:v>1.4750000000000001</c:v>
                </c:pt>
                <c:pt idx="73">
                  <c:v>1.466</c:v>
                </c:pt>
                <c:pt idx="74">
                  <c:v>1.4710000000000001</c:v>
                </c:pt>
                <c:pt idx="75">
                  <c:v>1.4630000000000001</c:v>
                </c:pt>
                <c:pt idx="76">
                  <c:v>1.407</c:v>
                </c:pt>
                <c:pt idx="77">
                  <c:v>1.3440000000000001</c:v>
                </c:pt>
                <c:pt idx="78">
                  <c:v>1.2829999999999999</c:v>
                </c:pt>
                <c:pt idx="79">
                  <c:v>1.2829999999999999</c:v>
                </c:pt>
                <c:pt idx="80">
                  <c:v>1.472</c:v>
                </c:pt>
                <c:pt idx="81">
                  <c:v>1.468</c:v>
                </c:pt>
                <c:pt idx="82">
                  <c:v>1.466</c:v>
                </c:pt>
                <c:pt idx="83">
                  <c:v>1.4770000000000001</c:v>
                </c:pt>
                <c:pt idx="84">
                  <c:v>1.476</c:v>
                </c:pt>
                <c:pt idx="85">
                  <c:v>1.4630000000000001</c:v>
                </c:pt>
                <c:pt idx="86">
                  <c:v>1.458</c:v>
                </c:pt>
                <c:pt idx="87">
                  <c:v>1.49</c:v>
                </c:pt>
                <c:pt idx="88">
                  <c:v>1.488</c:v>
                </c:pt>
                <c:pt idx="89">
                  <c:v>1.486</c:v>
                </c:pt>
                <c:pt idx="90">
                  <c:v>1.5620000000000001</c:v>
                </c:pt>
                <c:pt idx="91">
                  <c:v>1.595</c:v>
                </c:pt>
                <c:pt idx="92">
                  <c:v>1.573</c:v>
                </c:pt>
                <c:pt idx="93">
                  <c:v>1.5489999999999999</c:v>
                </c:pt>
                <c:pt idx="94">
                  <c:v>1.53</c:v>
                </c:pt>
                <c:pt idx="95">
                  <c:v>1.508</c:v>
                </c:pt>
                <c:pt idx="96">
                  <c:v>1.4910000000000001</c:v>
                </c:pt>
                <c:pt idx="97">
                  <c:v>1.474</c:v>
                </c:pt>
                <c:pt idx="98">
                  <c:v>1.456</c:v>
                </c:pt>
                <c:pt idx="99">
                  <c:v>1.474</c:v>
                </c:pt>
                <c:pt idx="100">
                  <c:v>1.464</c:v>
                </c:pt>
                <c:pt idx="101">
                  <c:v>1.45</c:v>
                </c:pt>
                <c:pt idx="102">
                  <c:v>1.458</c:v>
                </c:pt>
                <c:pt idx="103">
                  <c:v>1.4570000000000001</c:v>
                </c:pt>
                <c:pt idx="105">
                  <c:v>1.44</c:v>
                </c:pt>
                <c:pt idx="106">
                  <c:v>1.4630000000000001</c:v>
                </c:pt>
                <c:pt idx="107">
                  <c:v>1.474</c:v>
                </c:pt>
                <c:pt idx="108">
                  <c:v>1.468</c:v>
                </c:pt>
                <c:pt idx="109">
                  <c:v>1.4650000000000001</c:v>
                </c:pt>
                <c:pt idx="110">
                  <c:v>1.466</c:v>
                </c:pt>
                <c:pt idx="111">
                  <c:v>1.462</c:v>
                </c:pt>
                <c:pt idx="112">
                  <c:v>1.46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88-4161-95C4-D423AA375033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EC pH'!$A$38:$A$150</c:f>
              <c:numCache>
                <c:formatCode>[$-409]d\-mmm\-yy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EC pH'!$C$38:$C$150</c:f>
              <c:numCache>
                <c:formatCode>0.00</c:formatCode>
                <c:ptCount val="113"/>
                <c:pt idx="0">
                  <c:v>7.91</c:v>
                </c:pt>
                <c:pt idx="1">
                  <c:v>7.8570000000000002</c:v>
                </c:pt>
                <c:pt idx="2">
                  <c:v>7.7380000000000004</c:v>
                </c:pt>
                <c:pt idx="3">
                  <c:v>7.4989999999999997</c:v>
                </c:pt>
                <c:pt idx="4">
                  <c:v>6.9320000000000004</c:v>
                </c:pt>
                <c:pt idx="5">
                  <c:v>6.5250000000000004</c:v>
                </c:pt>
                <c:pt idx="6">
                  <c:v>6.5970000000000004</c:v>
                </c:pt>
                <c:pt idx="7">
                  <c:v>6.6550000000000002</c:v>
                </c:pt>
                <c:pt idx="8">
                  <c:v>6.6989999999999998</c:v>
                </c:pt>
                <c:pt idx="9">
                  <c:v>6.7370000000000001</c:v>
                </c:pt>
                <c:pt idx="10">
                  <c:v>6.7640000000000002</c:v>
                </c:pt>
                <c:pt idx="11">
                  <c:v>6.7859999999999996</c:v>
                </c:pt>
                <c:pt idx="12">
                  <c:v>6.8140000000000001</c:v>
                </c:pt>
                <c:pt idx="13">
                  <c:v>6.8419999999999996</c:v>
                </c:pt>
                <c:pt idx="14">
                  <c:v>5.8540000000000001</c:v>
                </c:pt>
                <c:pt idx="15">
                  <c:v>5.4249999999999998</c:v>
                </c:pt>
                <c:pt idx="16">
                  <c:v>5.165</c:v>
                </c:pt>
                <c:pt idx="17">
                  <c:v>5.2279999999999998</c:v>
                </c:pt>
                <c:pt idx="18">
                  <c:v>5.3029999999999999</c:v>
                </c:pt>
                <c:pt idx="19">
                  <c:v>5.3330000000000002</c:v>
                </c:pt>
                <c:pt idx="21">
                  <c:v>5.1130000000000004</c:v>
                </c:pt>
                <c:pt idx="22">
                  <c:v>5.0650000000000004</c:v>
                </c:pt>
                <c:pt idx="23">
                  <c:v>4.9530000000000003</c:v>
                </c:pt>
                <c:pt idx="24">
                  <c:v>4.8849999999999998</c:v>
                </c:pt>
                <c:pt idx="25">
                  <c:v>4.8150000000000004</c:v>
                </c:pt>
                <c:pt idx="26">
                  <c:v>4.7640000000000002</c:v>
                </c:pt>
                <c:pt idx="27">
                  <c:v>4.7</c:v>
                </c:pt>
                <c:pt idx="28">
                  <c:v>4.7629999999999999</c:v>
                </c:pt>
                <c:pt idx="29">
                  <c:v>4.8140000000000001</c:v>
                </c:pt>
                <c:pt idx="30">
                  <c:v>4.8250000000000002</c:v>
                </c:pt>
                <c:pt idx="31">
                  <c:v>4.8899999999999997</c:v>
                </c:pt>
                <c:pt idx="32">
                  <c:v>5.056</c:v>
                </c:pt>
                <c:pt idx="33">
                  <c:v>5.274</c:v>
                </c:pt>
                <c:pt idx="34">
                  <c:v>5.3949999999999996</c:v>
                </c:pt>
                <c:pt idx="35">
                  <c:v>5.24</c:v>
                </c:pt>
                <c:pt idx="36">
                  <c:v>5.4029999999999996</c:v>
                </c:pt>
                <c:pt idx="37">
                  <c:v>5.4480000000000004</c:v>
                </c:pt>
                <c:pt idx="38">
                  <c:v>5.3230000000000004</c:v>
                </c:pt>
                <c:pt idx="39">
                  <c:v>5.2389999999999999</c:v>
                </c:pt>
                <c:pt idx="40">
                  <c:v>5.4130000000000003</c:v>
                </c:pt>
                <c:pt idx="41">
                  <c:v>5.4450000000000003</c:v>
                </c:pt>
                <c:pt idx="42">
                  <c:v>5.327</c:v>
                </c:pt>
                <c:pt idx="43">
                  <c:v>5.4260000000000002</c:v>
                </c:pt>
                <c:pt idx="44">
                  <c:v>5.2430000000000003</c:v>
                </c:pt>
                <c:pt idx="45">
                  <c:v>5.165</c:v>
                </c:pt>
                <c:pt idx="46">
                  <c:v>4.9370000000000003</c:v>
                </c:pt>
                <c:pt idx="47">
                  <c:v>4.766</c:v>
                </c:pt>
                <c:pt idx="48">
                  <c:v>4.9240000000000004</c:v>
                </c:pt>
                <c:pt idx="49">
                  <c:v>5.1219999999999999</c:v>
                </c:pt>
                <c:pt idx="50">
                  <c:v>5.2789999999999999</c:v>
                </c:pt>
                <c:pt idx="51">
                  <c:v>5.3739999999999997</c:v>
                </c:pt>
                <c:pt idx="52">
                  <c:v>5.4080000000000004</c:v>
                </c:pt>
                <c:pt idx="53">
                  <c:v>5.3979999999999997</c:v>
                </c:pt>
                <c:pt idx="54">
                  <c:v>5.4020000000000001</c:v>
                </c:pt>
                <c:pt idx="55">
                  <c:v>5.3689999999999998</c:v>
                </c:pt>
                <c:pt idx="56">
                  <c:v>5.4020000000000001</c:v>
                </c:pt>
                <c:pt idx="57">
                  <c:v>5.3440000000000003</c:v>
                </c:pt>
                <c:pt idx="58">
                  <c:v>5.1929999999999996</c:v>
                </c:pt>
                <c:pt idx="59">
                  <c:v>5.24</c:v>
                </c:pt>
                <c:pt idx="60">
                  <c:v>5.2569999999999997</c:v>
                </c:pt>
                <c:pt idx="61">
                  <c:v>5.1529999999999996</c:v>
                </c:pt>
                <c:pt idx="62">
                  <c:v>4.9470000000000001</c:v>
                </c:pt>
                <c:pt idx="63">
                  <c:v>4.8849999999999998</c:v>
                </c:pt>
                <c:pt idx="64">
                  <c:v>4.9080000000000004</c:v>
                </c:pt>
                <c:pt idx="65">
                  <c:v>5.0190000000000001</c:v>
                </c:pt>
                <c:pt idx="66">
                  <c:v>5.2539999999999996</c:v>
                </c:pt>
                <c:pt idx="67">
                  <c:v>5.3150000000000004</c:v>
                </c:pt>
                <c:pt idx="68">
                  <c:v>5.1920000000000002</c:v>
                </c:pt>
                <c:pt idx="69">
                  <c:v>5.0149999999999997</c:v>
                </c:pt>
                <c:pt idx="70">
                  <c:v>4.9009999999999998</c:v>
                </c:pt>
                <c:pt idx="71">
                  <c:v>4.92</c:v>
                </c:pt>
                <c:pt idx="72">
                  <c:v>4.9409999999999998</c:v>
                </c:pt>
                <c:pt idx="73">
                  <c:v>5.032</c:v>
                </c:pt>
                <c:pt idx="74">
                  <c:v>5.0940000000000003</c:v>
                </c:pt>
                <c:pt idx="75">
                  <c:v>5.1130000000000004</c:v>
                </c:pt>
                <c:pt idx="76">
                  <c:v>5.33</c:v>
                </c:pt>
                <c:pt idx="77">
                  <c:v>5.548</c:v>
                </c:pt>
                <c:pt idx="78">
                  <c:v>5.73</c:v>
                </c:pt>
                <c:pt idx="79">
                  <c:v>5.8550000000000004</c:v>
                </c:pt>
                <c:pt idx="80">
                  <c:v>4.9729999999999999</c:v>
                </c:pt>
                <c:pt idx="81">
                  <c:v>4.6929999999999996</c:v>
                </c:pt>
                <c:pt idx="82">
                  <c:v>4.8929999999999998</c:v>
                </c:pt>
                <c:pt idx="83">
                  <c:v>5.867</c:v>
                </c:pt>
                <c:pt idx="84">
                  <c:v>5.665</c:v>
                </c:pt>
                <c:pt idx="85">
                  <c:v>5.7750000000000004</c:v>
                </c:pt>
                <c:pt idx="86">
                  <c:v>6.024</c:v>
                </c:pt>
                <c:pt idx="87">
                  <c:v>6.2439999999999998</c:v>
                </c:pt>
                <c:pt idx="88">
                  <c:v>6.2990000000000004</c:v>
                </c:pt>
                <c:pt idx="89">
                  <c:v>6.33</c:v>
                </c:pt>
                <c:pt idx="90">
                  <c:v>6.367</c:v>
                </c:pt>
                <c:pt idx="91">
                  <c:v>6.4210000000000003</c:v>
                </c:pt>
                <c:pt idx="92">
                  <c:v>6.5830000000000002</c:v>
                </c:pt>
                <c:pt idx="93">
                  <c:v>6.8159999999999998</c:v>
                </c:pt>
                <c:pt idx="94">
                  <c:v>6.9589999999999996</c:v>
                </c:pt>
                <c:pt idx="95">
                  <c:v>7.0540000000000003</c:v>
                </c:pt>
                <c:pt idx="96">
                  <c:v>7.1390000000000002</c:v>
                </c:pt>
                <c:pt idx="97">
                  <c:v>7.2039999999999997</c:v>
                </c:pt>
                <c:pt idx="98">
                  <c:v>7.26</c:v>
                </c:pt>
                <c:pt idx="99">
                  <c:v>7.1639999999999997</c:v>
                </c:pt>
                <c:pt idx="100">
                  <c:v>7.1970000000000001</c:v>
                </c:pt>
                <c:pt idx="101">
                  <c:v>7.194</c:v>
                </c:pt>
                <c:pt idx="102">
                  <c:v>6.9630000000000001</c:v>
                </c:pt>
                <c:pt idx="103">
                  <c:v>6.7210000000000001</c:v>
                </c:pt>
                <c:pt idx="105">
                  <c:v>4.9790000000000001</c:v>
                </c:pt>
                <c:pt idx="106">
                  <c:v>5.1070000000000002</c:v>
                </c:pt>
                <c:pt idx="107">
                  <c:v>4.7549999999999999</c:v>
                </c:pt>
                <c:pt idx="108">
                  <c:v>4.585</c:v>
                </c:pt>
                <c:pt idx="109">
                  <c:v>4.6349999999999998</c:v>
                </c:pt>
                <c:pt idx="110">
                  <c:v>4.7850000000000001</c:v>
                </c:pt>
                <c:pt idx="111">
                  <c:v>5.0030000000000001</c:v>
                </c:pt>
                <c:pt idx="112">
                  <c:v>5.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88-4161-95C4-D423AA375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24096"/>
        <c:axId val="257324640"/>
      </c:lineChart>
      <c:dateAx>
        <c:axId val="25732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0723250535959699"/>
              <c:y val="0.55129211877599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4640"/>
        <c:crosses val="autoZero"/>
        <c:auto val="1"/>
        <c:lblOffset val="100"/>
        <c:baseTimeUnit val="days"/>
        <c:majorUnit val="3"/>
        <c:majorTimeUnit val="days"/>
      </c:dateAx>
      <c:valAx>
        <c:axId val="257324640"/>
        <c:scaling>
          <c:orientation val="minMax"/>
          <c:max val="1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409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528238041373603"/>
          <c:y val="9.3643233857494165E-2"/>
          <c:w val="0.15983034980799724"/>
          <c:h val="0.113122564131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Temperature at 60 </a:t>
            </a:r>
            <a:r>
              <a:rPr lang="en-US" sz="1100" b="1" i="0" u="none" strike="noStrike" baseline="0">
                <a:effectLst/>
              </a:rPr>
              <a:t>days after transplant</a:t>
            </a:r>
            <a:r>
              <a:rPr lang="en-US" sz="1100" b="1"/>
              <a:t>   </a:t>
            </a:r>
            <a:endParaRPr lang="th-TH" sz="1100" b="1"/>
          </a:p>
        </c:rich>
      </c:tx>
      <c:layout>
        <c:manualLayout>
          <c:xMode val="edge"/>
          <c:yMode val="edge"/>
          <c:x val="0.32405041643918076"/>
          <c:y val="6.00375116263586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79417448993641082"/>
          <c:h val="0.4154530567024790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temperature'!$A$5:$A$61</c:f>
              <c:numCache>
                <c:formatCode>[$-409]d\-mmm\-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Air temperature'!$F$5:$F$61</c:f>
              <c:numCache>
                <c:formatCode>0.00</c:formatCode>
                <c:ptCount val="57"/>
                <c:pt idx="0">
                  <c:v>25.740750000000002</c:v>
                </c:pt>
                <c:pt idx="1">
                  <c:v>25.788249999999998</c:v>
                </c:pt>
                <c:pt idx="2">
                  <c:v>25.767499999999998</c:v>
                </c:pt>
                <c:pt idx="3">
                  <c:v>25.734750000000002</c:v>
                </c:pt>
                <c:pt idx="4">
                  <c:v>25.710749999999997</c:v>
                </c:pt>
                <c:pt idx="5">
                  <c:v>25.737249999999996</c:v>
                </c:pt>
                <c:pt idx="6">
                  <c:v>25.649000000000001</c:v>
                </c:pt>
                <c:pt idx="7">
                  <c:v>25.676750000000002</c:v>
                </c:pt>
                <c:pt idx="8">
                  <c:v>25.671500000000002</c:v>
                </c:pt>
                <c:pt idx="9">
                  <c:v>25.529499999999999</c:v>
                </c:pt>
                <c:pt idx="10">
                  <c:v>25.629000000000001</c:v>
                </c:pt>
                <c:pt idx="11">
                  <c:v>25.609000000000002</c:v>
                </c:pt>
                <c:pt idx="12">
                  <c:v>25.573</c:v>
                </c:pt>
                <c:pt idx="13">
                  <c:v>25.537999999999997</c:v>
                </c:pt>
                <c:pt idx="14">
                  <c:v>25.408999999999999</c:v>
                </c:pt>
                <c:pt idx="15">
                  <c:v>25.456250000000001</c:v>
                </c:pt>
                <c:pt idx="16">
                  <c:v>25.427249999999997</c:v>
                </c:pt>
                <c:pt idx="17">
                  <c:v>25.420749999999998</c:v>
                </c:pt>
                <c:pt idx="18">
                  <c:v>25.488</c:v>
                </c:pt>
                <c:pt idx="19">
                  <c:v>25.50825</c:v>
                </c:pt>
                <c:pt idx="20">
                  <c:v>23.718</c:v>
                </c:pt>
                <c:pt idx="21">
                  <c:v>24.123750000000001</c:v>
                </c:pt>
                <c:pt idx="22">
                  <c:v>24.321999999999999</c:v>
                </c:pt>
                <c:pt idx="23">
                  <c:v>25.703000000000003</c:v>
                </c:pt>
                <c:pt idx="24">
                  <c:v>25.83625</c:v>
                </c:pt>
                <c:pt idx="25">
                  <c:v>25.791250000000002</c:v>
                </c:pt>
                <c:pt idx="26">
                  <c:v>25.81925</c:v>
                </c:pt>
                <c:pt idx="27">
                  <c:v>25.765750000000004</c:v>
                </c:pt>
                <c:pt idx="28">
                  <c:v>25.566749999999999</c:v>
                </c:pt>
                <c:pt idx="29">
                  <c:v>25.754000000000001</c:v>
                </c:pt>
                <c:pt idx="30">
                  <c:v>25.816500000000001</c:v>
                </c:pt>
                <c:pt idx="31">
                  <c:v>25.841000000000001</c:v>
                </c:pt>
                <c:pt idx="32">
                  <c:v>25.80275</c:v>
                </c:pt>
                <c:pt idx="33">
                  <c:v>25.805499999999999</c:v>
                </c:pt>
                <c:pt idx="34">
                  <c:v>25.759500000000003</c:v>
                </c:pt>
                <c:pt idx="35">
                  <c:v>25.713250000000002</c:v>
                </c:pt>
                <c:pt idx="36">
                  <c:v>25.762</c:v>
                </c:pt>
                <c:pt idx="37">
                  <c:v>25.668499999999998</c:v>
                </c:pt>
                <c:pt idx="38">
                  <c:v>25.599</c:v>
                </c:pt>
                <c:pt idx="39">
                  <c:v>25.410499999999999</c:v>
                </c:pt>
                <c:pt idx="40">
                  <c:v>25.515000000000001</c:v>
                </c:pt>
                <c:pt idx="41">
                  <c:v>25.362499999999997</c:v>
                </c:pt>
                <c:pt idx="42">
                  <c:v>25.477249999999998</c:v>
                </c:pt>
                <c:pt idx="43">
                  <c:v>25.53425</c:v>
                </c:pt>
                <c:pt idx="44">
                  <c:v>25.549500000000002</c:v>
                </c:pt>
                <c:pt idx="45">
                  <c:v>23.647999999999996</c:v>
                </c:pt>
                <c:pt idx="46">
                  <c:v>23.74025</c:v>
                </c:pt>
                <c:pt idx="47">
                  <c:v>25.111249999999998</c:v>
                </c:pt>
                <c:pt idx="48">
                  <c:v>25.231999999999999</c:v>
                </c:pt>
                <c:pt idx="49">
                  <c:v>25.227250000000002</c:v>
                </c:pt>
                <c:pt idx="50">
                  <c:v>25.150000000000002</c:v>
                </c:pt>
                <c:pt idx="51">
                  <c:v>25.155749999999998</c:v>
                </c:pt>
                <c:pt idx="52">
                  <c:v>25.1005</c:v>
                </c:pt>
                <c:pt idx="53">
                  <c:v>25.227499999999999</c:v>
                </c:pt>
                <c:pt idx="54">
                  <c:v>25.293749999999999</c:v>
                </c:pt>
                <c:pt idx="55">
                  <c:v>25.245249999999999</c:v>
                </c:pt>
                <c:pt idx="56">
                  <c:v>24.63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F-4675-AD53-3FD7EE31F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31712"/>
        <c:axId val="257326272"/>
      </c:lineChart>
      <c:dateAx>
        <c:axId val="257331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345695357826628"/>
              <c:y val="0.60286671340655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6272"/>
        <c:crosses val="autoZero"/>
        <c:auto val="0"/>
        <c:lblOffset val="100"/>
        <c:baseTimeUnit val="days"/>
        <c:majorTimeUnit val="days"/>
      </c:dateAx>
      <c:valAx>
        <c:axId val="257326272"/>
        <c:scaling>
          <c:orientation val="minMax"/>
          <c:max val="3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˚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150951720690294E-2"/>
              <c:y val="0.22783891224480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317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Temperature at 90 </a:t>
            </a:r>
            <a:r>
              <a:rPr lang="en-US" sz="1100" b="1" i="0" u="none" strike="noStrike" baseline="0">
                <a:effectLst/>
              </a:rPr>
              <a:t>days after transplant</a:t>
            </a:r>
            <a:r>
              <a:rPr lang="en-US" sz="1100" b="1"/>
              <a:t>   </a:t>
            </a:r>
            <a:endParaRPr lang="th-TH" sz="1100" b="1"/>
          </a:p>
        </c:rich>
      </c:tx>
      <c:layout>
        <c:manualLayout>
          <c:xMode val="edge"/>
          <c:yMode val="edge"/>
          <c:x val="0.32405041643918076"/>
          <c:y val="6.00375116263586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79417448993641082"/>
          <c:h val="0.4578650531626350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temperature'!$A$5:$A$89</c:f>
              <c:numCache>
                <c:formatCode>[$-409]d\-mmm\-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Air temperature'!$F$5:$F$89</c:f>
              <c:numCache>
                <c:formatCode>0.00</c:formatCode>
                <c:ptCount val="85"/>
                <c:pt idx="0">
                  <c:v>25.740750000000002</c:v>
                </c:pt>
                <c:pt idx="1">
                  <c:v>25.788249999999998</c:v>
                </c:pt>
                <c:pt idx="2">
                  <c:v>25.767499999999998</c:v>
                </c:pt>
                <c:pt idx="3">
                  <c:v>25.734750000000002</c:v>
                </c:pt>
                <c:pt idx="4">
                  <c:v>25.710749999999997</c:v>
                </c:pt>
                <c:pt idx="5">
                  <c:v>25.737249999999996</c:v>
                </c:pt>
                <c:pt idx="6">
                  <c:v>25.649000000000001</c:v>
                </c:pt>
                <c:pt idx="7">
                  <c:v>25.676750000000002</c:v>
                </c:pt>
                <c:pt idx="8">
                  <c:v>25.671500000000002</c:v>
                </c:pt>
                <c:pt idx="9">
                  <c:v>25.529499999999999</c:v>
                </c:pt>
                <c:pt idx="10">
                  <c:v>25.629000000000001</c:v>
                </c:pt>
                <c:pt idx="11">
                  <c:v>25.609000000000002</c:v>
                </c:pt>
                <c:pt idx="12">
                  <c:v>25.573</c:v>
                </c:pt>
                <c:pt idx="13">
                  <c:v>25.537999999999997</c:v>
                </c:pt>
                <c:pt idx="14">
                  <c:v>25.408999999999999</c:v>
                </c:pt>
                <c:pt idx="15">
                  <c:v>25.456250000000001</c:v>
                </c:pt>
                <c:pt idx="16">
                  <c:v>25.427249999999997</c:v>
                </c:pt>
                <c:pt idx="17">
                  <c:v>25.420749999999998</c:v>
                </c:pt>
                <c:pt idx="18">
                  <c:v>25.488</c:v>
                </c:pt>
                <c:pt idx="19">
                  <c:v>25.50825</c:v>
                </c:pt>
                <c:pt idx="20">
                  <c:v>23.718</c:v>
                </c:pt>
                <c:pt idx="21">
                  <c:v>24.123750000000001</c:v>
                </c:pt>
                <c:pt idx="22">
                  <c:v>24.321999999999999</c:v>
                </c:pt>
                <c:pt idx="23">
                  <c:v>25.703000000000003</c:v>
                </c:pt>
                <c:pt idx="24">
                  <c:v>25.83625</c:v>
                </c:pt>
                <c:pt idx="25">
                  <c:v>25.791250000000002</c:v>
                </c:pt>
                <c:pt idx="26">
                  <c:v>25.81925</c:v>
                </c:pt>
                <c:pt idx="27">
                  <c:v>25.765750000000004</c:v>
                </c:pt>
                <c:pt idx="28">
                  <c:v>25.566749999999999</c:v>
                </c:pt>
                <c:pt idx="29">
                  <c:v>25.754000000000001</c:v>
                </c:pt>
                <c:pt idx="30">
                  <c:v>25.816500000000001</c:v>
                </c:pt>
                <c:pt idx="31">
                  <c:v>25.841000000000001</c:v>
                </c:pt>
                <c:pt idx="32">
                  <c:v>25.80275</c:v>
                </c:pt>
                <c:pt idx="33">
                  <c:v>25.805499999999999</c:v>
                </c:pt>
                <c:pt idx="34">
                  <c:v>25.759500000000003</c:v>
                </c:pt>
                <c:pt idx="35">
                  <c:v>25.713250000000002</c:v>
                </c:pt>
                <c:pt idx="36">
                  <c:v>25.762</c:v>
                </c:pt>
                <c:pt idx="37">
                  <c:v>25.668499999999998</c:v>
                </c:pt>
                <c:pt idx="38">
                  <c:v>25.599</c:v>
                </c:pt>
                <c:pt idx="39">
                  <c:v>25.410499999999999</c:v>
                </c:pt>
                <c:pt idx="40">
                  <c:v>25.515000000000001</c:v>
                </c:pt>
                <c:pt idx="41">
                  <c:v>25.362499999999997</c:v>
                </c:pt>
                <c:pt idx="42">
                  <c:v>25.477249999999998</c:v>
                </c:pt>
                <c:pt idx="43">
                  <c:v>25.53425</c:v>
                </c:pt>
                <c:pt idx="44">
                  <c:v>25.549500000000002</c:v>
                </c:pt>
                <c:pt idx="45">
                  <c:v>23.647999999999996</c:v>
                </c:pt>
                <c:pt idx="46">
                  <c:v>23.74025</c:v>
                </c:pt>
                <c:pt idx="47">
                  <c:v>25.111249999999998</c:v>
                </c:pt>
                <c:pt idx="48">
                  <c:v>25.231999999999999</c:v>
                </c:pt>
                <c:pt idx="49">
                  <c:v>25.227250000000002</c:v>
                </c:pt>
                <c:pt idx="50">
                  <c:v>25.150000000000002</c:v>
                </c:pt>
                <c:pt idx="51">
                  <c:v>25.155749999999998</c:v>
                </c:pt>
                <c:pt idx="52">
                  <c:v>25.1005</c:v>
                </c:pt>
                <c:pt idx="53">
                  <c:v>25.227499999999999</c:v>
                </c:pt>
                <c:pt idx="54">
                  <c:v>25.293749999999999</c:v>
                </c:pt>
                <c:pt idx="55">
                  <c:v>25.245249999999999</c:v>
                </c:pt>
                <c:pt idx="56">
                  <c:v>24.634999999999998</c:v>
                </c:pt>
                <c:pt idx="57">
                  <c:v>24.435499999999998</c:v>
                </c:pt>
                <c:pt idx="58">
                  <c:v>25.60575</c:v>
                </c:pt>
                <c:pt idx="59">
                  <c:v>25.579499999999999</c:v>
                </c:pt>
                <c:pt idx="60">
                  <c:v>25.607500000000002</c:v>
                </c:pt>
                <c:pt idx="61">
                  <c:v>27.750499999999999</c:v>
                </c:pt>
                <c:pt idx="62">
                  <c:v>25.508500000000002</c:v>
                </c:pt>
                <c:pt idx="63">
                  <c:v>25.5685</c:v>
                </c:pt>
                <c:pt idx="64">
                  <c:v>25.622250000000001</c:v>
                </c:pt>
                <c:pt idx="65">
                  <c:v>25.422000000000001</c:v>
                </c:pt>
                <c:pt idx="66">
                  <c:v>25.21575</c:v>
                </c:pt>
                <c:pt idx="67">
                  <c:v>25.325249999999997</c:v>
                </c:pt>
                <c:pt idx="68">
                  <c:v>25.517749999999999</c:v>
                </c:pt>
                <c:pt idx="69">
                  <c:v>25.450000000000003</c:v>
                </c:pt>
                <c:pt idx="70">
                  <c:v>25.23725</c:v>
                </c:pt>
                <c:pt idx="71">
                  <c:v>25.176749999999998</c:v>
                </c:pt>
                <c:pt idx="72">
                  <c:v>25.186</c:v>
                </c:pt>
                <c:pt idx="73">
                  <c:v>25.322749999999999</c:v>
                </c:pt>
                <c:pt idx="74">
                  <c:v>25.187249999999999</c:v>
                </c:pt>
                <c:pt idx="75">
                  <c:v>25.029249999999998</c:v>
                </c:pt>
                <c:pt idx="76">
                  <c:v>25.053249999999998</c:v>
                </c:pt>
                <c:pt idx="77">
                  <c:v>25.02075</c:v>
                </c:pt>
                <c:pt idx="78">
                  <c:v>24.93</c:v>
                </c:pt>
                <c:pt idx="79">
                  <c:v>23.612749999999998</c:v>
                </c:pt>
                <c:pt idx="80">
                  <c:v>24.092750000000002</c:v>
                </c:pt>
                <c:pt idx="81">
                  <c:v>24.8765</c:v>
                </c:pt>
                <c:pt idx="82">
                  <c:v>25.23875</c:v>
                </c:pt>
                <c:pt idx="83">
                  <c:v>24.946999999999999</c:v>
                </c:pt>
                <c:pt idx="84">
                  <c:v>22.0812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08-49DB-BB59-B25F1E742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21920"/>
        <c:axId val="257328448"/>
      </c:lineChart>
      <c:dateAx>
        <c:axId val="25732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345695357826628"/>
              <c:y val="0.60286671340655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8448"/>
        <c:crosses val="autoZero"/>
        <c:auto val="0"/>
        <c:lblOffset val="100"/>
        <c:baseTimeUnit val="days"/>
        <c:majorUnit val="3"/>
        <c:majorTimeUnit val="days"/>
      </c:dateAx>
      <c:valAx>
        <c:axId val="257328448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˚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150951720690294E-2"/>
              <c:y val="0.22783891224480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2192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Temperature at cultivar 120 DAT   </a:t>
            </a:r>
            <a:endParaRPr lang="th-TH" sz="1100" b="1"/>
          </a:p>
        </c:rich>
      </c:tx>
      <c:layout>
        <c:manualLayout>
          <c:xMode val="edge"/>
          <c:yMode val="edge"/>
          <c:x val="0.32405041643918076"/>
          <c:y val="6.00375116263586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020338860768561"/>
          <c:y val="0.16927092838564817"/>
          <c:w val="0.79417448993641082"/>
          <c:h val="0.4578650531626350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temperature'!$A$5:$A$117</c:f>
              <c:numCache>
                <c:formatCode>[$-409]d\-mmm\-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Air temperature'!$F$5:$F$117</c:f>
              <c:numCache>
                <c:formatCode>0.00</c:formatCode>
                <c:ptCount val="113"/>
                <c:pt idx="0">
                  <c:v>25.740750000000002</c:v>
                </c:pt>
                <c:pt idx="1">
                  <c:v>25.788249999999998</c:v>
                </c:pt>
                <c:pt idx="2">
                  <c:v>25.767499999999998</c:v>
                </c:pt>
                <c:pt idx="3">
                  <c:v>25.734750000000002</c:v>
                </c:pt>
                <c:pt idx="4">
                  <c:v>25.710749999999997</c:v>
                </c:pt>
                <c:pt idx="5">
                  <c:v>25.737249999999996</c:v>
                </c:pt>
                <c:pt idx="6">
                  <c:v>25.649000000000001</c:v>
                </c:pt>
                <c:pt idx="7">
                  <c:v>25.676750000000002</c:v>
                </c:pt>
                <c:pt idx="8">
                  <c:v>25.671500000000002</c:v>
                </c:pt>
                <c:pt idx="9">
                  <c:v>25.529499999999999</c:v>
                </c:pt>
                <c:pt idx="10">
                  <c:v>25.629000000000001</c:v>
                </c:pt>
                <c:pt idx="11">
                  <c:v>25.609000000000002</c:v>
                </c:pt>
                <c:pt idx="12">
                  <c:v>25.573</c:v>
                </c:pt>
                <c:pt idx="13">
                  <c:v>25.537999999999997</c:v>
                </c:pt>
                <c:pt idx="14">
                  <c:v>25.408999999999999</c:v>
                </c:pt>
                <c:pt idx="15">
                  <c:v>25.456250000000001</c:v>
                </c:pt>
                <c:pt idx="16">
                  <c:v>25.427249999999997</c:v>
                </c:pt>
                <c:pt idx="17">
                  <c:v>25.420749999999998</c:v>
                </c:pt>
                <c:pt idx="18">
                  <c:v>25.488</c:v>
                </c:pt>
                <c:pt idx="19">
                  <c:v>25.50825</c:v>
                </c:pt>
                <c:pt idx="20">
                  <c:v>23.718</c:v>
                </c:pt>
                <c:pt idx="21">
                  <c:v>24.123750000000001</c:v>
                </c:pt>
                <c:pt idx="22">
                  <c:v>24.321999999999999</c:v>
                </c:pt>
                <c:pt idx="23">
                  <c:v>25.703000000000003</c:v>
                </c:pt>
                <c:pt idx="24">
                  <c:v>25.83625</c:v>
                </c:pt>
                <c:pt idx="25">
                  <c:v>25.791250000000002</c:v>
                </c:pt>
                <c:pt idx="26">
                  <c:v>25.81925</c:v>
                </c:pt>
                <c:pt idx="27">
                  <c:v>25.765750000000004</c:v>
                </c:pt>
                <c:pt idx="28">
                  <c:v>25.566749999999999</c:v>
                </c:pt>
                <c:pt idx="29">
                  <c:v>25.754000000000001</c:v>
                </c:pt>
                <c:pt idx="30">
                  <c:v>25.816500000000001</c:v>
                </c:pt>
                <c:pt idx="31">
                  <c:v>25.841000000000001</c:v>
                </c:pt>
                <c:pt idx="32">
                  <c:v>25.80275</c:v>
                </c:pt>
                <c:pt idx="33">
                  <c:v>25.805499999999999</c:v>
                </c:pt>
                <c:pt idx="34">
                  <c:v>25.759500000000003</c:v>
                </c:pt>
                <c:pt idx="35">
                  <c:v>25.713250000000002</c:v>
                </c:pt>
                <c:pt idx="36">
                  <c:v>25.762</c:v>
                </c:pt>
                <c:pt idx="37">
                  <c:v>25.668499999999998</c:v>
                </c:pt>
                <c:pt idx="38">
                  <c:v>25.599</c:v>
                </c:pt>
                <c:pt idx="39">
                  <c:v>25.410499999999999</c:v>
                </c:pt>
                <c:pt idx="40">
                  <c:v>25.515000000000001</c:v>
                </c:pt>
                <c:pt idx="41">
                  <c:v>25.362499999999997</c:v>
                </c:pt>
                <c:pt idx="42">
                  <c:v>25.477249999999998</c:v>
                </c:pt>
                <c:pt idx="43">
                  <c:v>25.53425</c:v>
                </c:pt>
                <c:pt idx="44">
                  <c:v>25.549500000000002</c:v>
                </c:pt>
                <c:pt idx="45">
                  <c:v>23.647999999999996</c:v>
                </c:pt>
                <c:pt idx="46">
                  <c:v>23.74025</c:v>
                </c:pt>
                <c:pt idx="47">
                  <c:v>25.111249999999998</c:v>
                </c:pt>
                <c:pt idx="48">
                  <c:v>25.231999999999999</c:v>
                </c:pt>
                <c:pt idx="49">
                  <c:v>25.227250000000002</c:v>
                </c:pt>
                <c:pt idx="50">
                  <c:v>25.150000000000002</c:v>
                </c:pt>
                <c:pt idx="51">
                  <c:v>25.155749999999998</c:v>
                </c:pt>
                <c:pt idx="52">
                  <c:v>25.1005</c:v>
                </c:pt>
                <c:pt idx="53">
                  <c:v>25.227499999999999</c:v>
                </c:pt>
                <c:pt idx="54">
                  <c:v>25.293749999999999</c:v>
                </c:pt>
                <c:pt idx="55">
                  <c:v>25.245249999999999</c:v>
                </c:pt>
                <c:pt idx="56">
                  <c:v>24.634999999999998</c:v>
                </c:pt>
                <c:pt idx="57">
                  <c:v>24.435499999999998</c:v>
                </c:pt>
                <c:pt idx="58">
                  <c:v>25.60575</c:v>
                </c:pt>
                <c:pt idx="59">
                  <c:v>25.579499999999999</c:v>
                </c:pt>
                <c:pt idx="60">
                  <c:v>25.607500000000002</c:v>
                </c:pt>
                <c:pt idx="61">
                  <c:v>27.750499999999999</c:v>
                </c:pt>
                <c:pt idx="62">
                  <c:v>25.508500000000002</c:v>
                </c:pt>
                <c:pt idx="63">
                  <c:v>25.5685</c:v>
                </c:pt>
                <c:pt idx="64">
                  <c:v>25.622250000000001</c:v>
                </c:pt>
                <c:pt idx="65">
                  <c:v>25.422000000000001</c:v>
                </c:pt>
                <c:pt idx="66">
                  <c:v>25.21575</c:v>
                </c:pt>
                <c:pt idx="67">
                  <c:v>25.325249999999997</c:v>
                </c:pt>
                <c:pt idx="68">
                  <c:v>25.517749999999999</c:v>
                </c:pt>
                <c:pt idx="69">
                  <c:v>25.450000000000003</c:v>
                </c:pt>
                <c:pt idx="70">
                  <c:v>25.23725</c:v>
                </c:pt>
                <c:pt idx="71">
                  <c:v>25.176749999999998</c:v>
                </c:pt>
                <c:pt idx="72">
                  <c:v>25.186</c:v>
                </c:pt>
                <c:pt idx="73">
                  <c:v>25.322749999999999</c:v>
                </c:pt>
                <c:pt idx="74">
                  <c:v>25.187249999999999</c:v>
                </c:pt>
                <c:pt idx="75">
                  <c:v>25.029249999999998</c:v>
                </c:pt>
                <c:pt idx="76">
                  <c:v>25.053249999999998</c:v>
                </c:pt>
                <c:pt idx="77">
                  <c:v>25.02075</c:v>
                </c:pt>
                <c:pt idx="78">
                  <c:v>24.93</c:v>
                </c:pt>
                <c:pt idx="79">
                  <c:v>23.612749999999998</c:v>
                </c:pt>
                <c:pt idx="80">
                  <c:v>24.092750000000002</c:v>
                </c:pt>
                <c:pt idx="81">
                  <c:v>24.8765</c:v>
                </c:pt>
                <c:pt idx="82">
                  <c:v>25.23875</c:v>
                </c:pt>
                <c:pt idx="83">
                  <c:v>24.946999999999999</c:v>
                </c:pt>
                <c:pt idx="84">
                  <c:v>22.081250000000001</c:v>
                </c:pt>
                <c:pt idx="85">
                  <c:v>21.557499999999997</c:v>
                </c:pt>
                <c:pt idx="86">
                  <c:v>24.619500000000002</c:v>
                </c:pt>
                <c:pt idx="87">
                  <c:v>25.148</c:v>
                </c:pt>
                <c:pt idx="88">
                  <c:v>25.193000000000001</c:v>
                </c:pt>
                <c:pt idx="89">
                  <c:v>25.079250000000002</c:v>
                </c:pt>
                <c:pt idx="90">
                  <c:v>25.032000000000004</c:v>
                </c:pt>
                <c:pt idx="91">
                  <c:v>24.490000000000002</c:v>
                </c:pt>
                <c:pt idx="92">
                  <c:v>24.295999999999999</c:v>
                </c:pt>
                <c:pt idx="93">
                  <c:v>24.8005</c:v>
                </c:pt>
                <c:pt idx="94">
                  <c:v>23.793749999999999</c:v>
                </c:pt>
                <c:pt idx="95">
                  <c:v>25.775500000000001</c:v>
                </c:pt>
                <c:pt idx="96">
                  <c:v>26</c:v>
                </c:pt>
                <c:pt idx="97">
                  <c:v>26.02225</c:v>
                </c:pt>
                <c:pt idx="98">
                  <c:v>25.396749999999997</c:v>
                </c:pt>
                <c:pt idx="99">
                  <c:v>25.118500000000001</c:v>
                </c:pt>
                <c:pt idx="100">
                  <c:v>25.179749999999999</c:v>
                </c:pt>
                <c:pt idx="101">
                  <c:v>24.929500000000001</c:v>
                </c:pt>
                <c:pt idx="102">
                  <c:v>25.064250000000001</c:v>
                </c:pt>
                <c:pt idx="103">
                  <c:v>25.111499999999999</c:v>
                </c:pt>
                <c:pt idx="104">
                  <c:v>24.478249999999996</c:v>
                </c:pt>
                <c:pt idx="105">
                  <c:v>23.6205</c:v>
                </c:pt>
                <c:pt idx="106">
                  <c:v>23.71725</c:v>
                </c:pt>
                <c:pt idx="107">
                  <c:v>23.795999999999999</c:v>
                </c:pt>
                <c:pt idx="108">
                  <c:v>23.674000000000003</c:v>
                </c:pt>
                <c:pt idx="109">
                  <c:v>24.411249999999999</c:v>
                </c:pt>
                <c:pt idx="110">
                  <c:v>24.93675</c:v>
                </c:pt>
                <c:pt idx="111">
                  <c:v>24.8415</c:v>
                </c:pt>
                <c:pt idx="112">
                  <c:v>24.919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5A-40B3-A02D-38C7672B0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7318656"/>
        <c:axId val="257319200"/>
      </c:lineChart>
      <c:dateAx>
        <c:axId val="257318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345695357826628"/>
              <c:y val="0.60286671340655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19200"/>
        <c:crosses val="autoZero"/>
        <c:auto val="0"/>
        <c:lblOffset val="100"/>
        <c:baseTimeUnit val="days"/>
        <c:majorUnit val="4"/>
        <c:majorTimeUnit val="days"/>
      </c:dateAx>
      <c:valAx>
        <c:axId val="25731920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C˚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150951720690294E-2"/>
              <c:y val="0.22783891224480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73186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Relative Humidity of 333 cultivar 60 DAT</a:t>
            </a:r>
            <a:endParaRPr lang="th-TH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427151144823359"/>
          <c:y val="0.18803351225232054"/>
          <c:w val="0.79441113027015386"/>
          <c:h val="0.3888182644686787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humidity'!$A$40:$A$96</c:f>
              <c:numCache>
                <c:formatCode>[$-409]d\-mmm\-yy;@</c:formatCode>
                <c:ptCount val="57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</c:numCache>
            </c:numRef>
          </c:cat>
          <c:val>
            <c:numRef>
              <c:f>'Air humidity'!$F$40:$F$96</c:f>
              <c:numCache>
                <c:formatCode>0.00</c:formatCode>
                <c:ptCount val="57"/>
                <c:pt idx="0">
                  <c:v>73.622749999999996</c:v>
                </c:pt>
                <c:pt idx="1">
                  <c:v>74.240749999999991</c:v>
                </c:pt>
                <c:pt idx="2">
                  <c:v>76.011250000000004</c:v>
                </c:pt>
                <c:pt idx="3">
                  <c:v>76.715750000000014</c:v>
                </c:pt>
                <c:pt idx="4">
                  <c:v>76.964500000000001</c:v>
                </c:pt>
                <c:pt idx="5">
                  <c:v>77.555750000000003</c:v>
                </c:pt>
                <c:pt idx="6">
                  <c:v>78.05725000000001</c:v>
                </c:pt>
                <c:pt idx="7">
                  <c:v>78.451750000000004</c:v>
                </c:pt>
                <c:pt idx="8">
                  <c:v>79.123249999999999</c:v>
                </c:pt>
                <c:pt idx="9">
                  <c:v>79.66225</c:v>
                </c:pt>
                <c:pt idx="10">
                  <c:v>80.057000000000002</c:v>
                </c:pt>
                <c:pt idx="11">
                  <c:v>80.952500000000001</c:v>
                </c:pt>
                <c:pt idx="12">
                  <c:v>81.582000000000008</c:v>
                </c:pt>
                <c:pt idx="13">
                  <c:v>82.033000000000001</c:v>
                </c:pt>
                <c:pt idx="14">
                  <c:v>82.500249999999994</c:v>
                </c:pt>
                <c:pt idx="15">
                  <c:v>82.749250000000004</c:v>
                </c:pt>
                <c:pt idx="16">
                  <c:v>82.985749999999996</c:v>
                </c:pt>
                <c:pt idx="17">
                  <c:v>83.60575</c:v>
                </c:pt>
                <c:pt idx="18">
                  <c:v>83.092000000000013</c:v>
                </c:pt>
                <c:pt idx="19">
                  <c:v>84.314999999999998</c:v>
                </c:pt>
                <c:pt idx="20">
                  <c:v>82.821249999999992</c:v>
                </c:pt>
                <c:pt idx="21">
                  <c:v>80.873750000000001</c:v>
                </c:pt>
                <c:pt idx="22">
                  <c:v>81.57050000000001</c:v>
                </c:pt>
                <c:pt idx="23">
                  <c:v>80.75</c:v>
                </c:pt>
                <c:pt idx="24">
                  <c:v>80.589249999999993</c:v>
                </c:pt>
                <c:pt idx="25">
                  <c:v>80.776999999999987</c:v>
                </c:pt>
                <c:pt idx="26">
                  <c:v>81.316249999999997</c:v>
                </c:pt>
                <c:pt idx="27">
                  <c:v>81.923749999999998</c:v>
                </c:pt>
                <c:pt idx="28">
                  <c:v>82.245499999999993</c:v>
                </c:pt>
                <c:pt idx="29">
                  <c:v>82.392499999999998</c:v>
                </c:pt>
                <c:pt idx="30">
                  <c:v>82.536000000000001</c:v>
                </c:pt>
                <c:pt idx="31">
                  <c:v>82.65424999999999</c:v>
                </c:pt>
                <c:pt idx="32">
                  <c:v>82.882999999999996</c:v>
                </c:pt>
                <c:pt idx="33">
                  <c:v>83.664749999999998</c:v>
                </c:pt>
                <c:pt idx="34">
                  <c:v>83.958500000000001</c:v>
                </c:pt>
                <c:pt idx="35">
                  <c:v>83.979749999999996</c:v>
                </c:pt>
                <c:pt idx="36">
                  <c:v>84.677500000000009</c:v>
                </c:pt>
                <c:pt idx="37">
                  <c:v>85.31</c:v>
                </c:pt>
                <c:pt idx="38">
                  <c:v>86.40625</c:v>
                </c:pt>
                <c:pt idx="39">
                  <c:v>85.634999999999991</c:v>
                </c:pt>
                <c:pt idx="40">
                  <c:v>88.902000000000001</c:v>
                </c:pt>
                <c:pt idx="41">
                  <c:v>89.460499999999996</c:v>
                </c:pt>
                <c:pt idx="42">
                  <c:v>89.713750000000005</c:v>
                </c:pt>
                <c:pt idx="43">
                  <c:v>90.1905</c:v>
                </c:pt>
                <c:pt idx="44">
                  <c:v>90.677999999999997</c:v>
                </c:pt>
                <c:pt idx="45">
                  <c:v>87.441749999999985</c:v>
                </c:pt>
                <c:pt idx="46">
                  <c:v>84.843500000000006</c:v>
                </c:pt>
                <c:pt idx="47">
                  <c:v>83.871250000000003</c:v>
                </c:pt>
                <c:pt idx="48">
                  <c:v>84.382499999999993</c:v>
                </c:pt>
                <c:pt idx="49">
                  <c:v>84.863249999999994</c:v>
                </c:pt>
                <c:pt idx="50">
                  <c:v>85.336000000000013</c:v>
                </c:pt>
                <c:pt idx="51">
                  <c:v>86.464500000000001</c:v>
                </c:pt>
                <c:pt idx="52">
                  <c:v>87.402750000000012</c:v>
                </c:pt>
                <c:pt idx="53">
                  <c:v>87.802750000000003</c:v>
                </c:pt>
                <c:pt idx="54">
                  <c:v>87.72975000000001</c:v>
                </c:pt>
                <c:pt idx="55">
                  <c:v>87.740000000000009</c:v>
                </c:pt>
                <c:pt idx="56">
                  <c:v>88.180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2E-4909-A272-053B14BBB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6168864"/>
        <c:axId val="256174304"/>
      </c:lineChart>
      <c:dateAx>
        <c:axId val="256168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542910086725016"/>
              <c:y val="0.5553598528518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74304"/>
        <c:crosses val="autoZero"/>
        <c:auto val="1"/>
        <c:lblOffset val="100"/>
        <c:baseTimeUnit val="days"/>
        <c:majorUnit val="2"/>
        <c:majorTimeUnit val="days"/>
      </c:dateAx>
      <c:valAx>
        <c:axId val="256174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lative Humidity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9851005283818807E-2"/>
              <c:y val="0.188789157466252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688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Relative Humidity of 333 cultivar 90 DAT</a:t>
            </a:r>
            <a:endParaRPr lang="th-TH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427151144823359"/>
          <c:y val="0.18803351225232054"/>
          <c:w val="0.79441113027015386"/>
          <c:h val="0.3888182644686787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humidity'!$A$40:$A$124</c:f>
              <c:numCache>
                <c:formatCode>[$-409]d\-mmm\-yy;@</c:formatCode>
                <c:ptCount val="85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</c:numCache>
            </c:numRef>
          </c:cat>
          <c:val>
            <c:numRef>
              <c:f>'Air humidity'!$F$40:$F$124</c:f>
              <c:numCache>
                <c:formatCode>0.00</c:formatCode>
                <c:ptCount val="85"/>
                <c:pt idx="0">
                  <c:v>73.622749999999996</c:v>
                </c:pt>
                <c:pt idx="1">
                  <c:v>74.240749999999991</c:v>
                </c:pt>
                <c:pt idx="2">
                  <c:v>76.011250000000004</c:v>
                </c:pt>
                <c:pt idx="3">
                  <c:v>76.715750000000014</c:v>
                </c:pt>
                <c:pt idx="4">
                  <c:v>76.964500000000001</c:v>
                </c:pt>
                <c:pt idx="5">
                  <c:v>77.555750000000003</c:v>
                </c:pt>
                <c:pt idx="6">
                  <c:v>78.05725000000001</c:v>
                </c:pt>
                <c:pt idx="7">
                  <c:v>78.451750000000004</c:v>
                </c:pt>
                <c:pt idx="8">
                  <c:v>79.123249999999999</c:v>
                </c:pt>
                <c:pt idx="9">
                  <c:v>79.66225</c:v>
                </c:pt>
                <c:pt idx="10">
                  <c:v>80.057000000000002</c:v>
                </c:pt>
                <c:pt idx="11">
                  <c:v>80.952500000000001</c:v>
                </c:pt>
                <c:pt idx="12">
                  <c:v>81.582000000000008</c:v>
                </c:pt>
                <c:pt idx="13">
                  <c:v>82.033000000000001</c:v>
                </c:pt>
                <c:pt idx="14">
                  <c:v>82.500249999999994</c:v>
                </c:pt>
                <c:pt idx="15">
                  <c:v>82.749250000000004</c:v>
                </c:pt>
                <c:pt idx="16">
                  <c:v>82.985749999999996</c:v>
                </c:pt>
                <c:pt idx="17">
                  <c:v>83.60575</c:v>
                </c:pt>
                <c:pt idx="18">
                  <c:v>83.092000000000013</c:v>
                </c:pt>
                <c:pt idx="19">
                  <c:v>84.314999999999998</c:v>
                </c:pt>
                <c:pt idx="20">
                  <c:v>82.821249999999992</c:v>
                </c:pt>
                <c:pt idx="21">
                  <c:v>80.873750000000001</c:v>
                </c:pt>
                <c:pt idx="22">
                  <c:v>81.57050000000001</c:v>
                </c:pt>
                <c:pt idx="23">
                  <c:v>80.75</c:v>
                </c:pt>
                <c:pt idx="24">
                  <c:v>80.589249999999993</c:v>
                </c:pt>
                <c:pt idx="25">
                  <c:v>80.776999999999987</c:v>
                </c:pt>
                <c:pt idx="26">
                  <c:v>81.316249999999997</c:v>
                </c:pt>
                <c:pt idx="27">
                  <c:v>81.923749999999998</c:v>
                </c:pt>
                <c:pt idx="28">
                  <c:v>82.245499999999993</c:v>
                </c:pt>
                <c:pt idx="29">
                  <c:v>82.392499999999998</c:v>
                </c:pt>
                <c:pt idx="30">
                  <c:v>82.536000000000001</c:v>
                </c:pt>
                <c:pt idx="31">
                  <c:v>82.65424999999999</c:v>
                </c:pt>
                <c:pt idx="32">
                  <c:v>82.882999999999996</c:v>
                </c:pt>
                <c:pt idx="33">
                  <c:v>83.664749999999998</c:v>
                </c:pt>
                <c:pt idx="34">
                  <c:v>83.958500000000001</c:v>
                </c:pt>
                <c:pt idx="35">
                  <c:v>83.979749999999996</c:v>
                </c:pt>
                <c:pt idx="36">
                  <c:v>84.677500000000009</c:v>
                </c:pt>
                <c:pt idx="37">
                  <c:v>85.31</c:v>
                </c:pt>
                <c:pt idx="38">
                  <c:v>86.40625</c:v>
                </c:pt>
                <c:pt idx="39">
                  <c:v>85.634999999999991</c:v>
                </c:pt>
                <c:pt idx="40">
                  <c:v>88.902000000000001</c:v>
                </c:pt>
                <c:pt idx="41">
                  <c:v>89.460499999999996</c:v>
                </c:pt>
                <c:pt idx="42">
                  <c:v>89.713750000000005</c:v>
                </c:pt>
                <c:pt idx="43">
                  <c:v>90.1905</c:v>
                </c:pt>
                <c:pt idx="44">
                  <c:v>90.677999999999997</c:v>
                </c:pt>
                <c:pt idx="45">
                  <c:v>87.441749999999985</c:v>
                </c:pt>
                <c:pt idx="46">
                  <c:v>84.843500000000006</c:v>
                </c:pt>
                <c:pt idx="47">
                  <c:v>83.871250000000003</c:v>
                </c:pt>
                <c:pt idx="48">
                  <c:v>84.382499999999993</c:v>
                </c:pt>
                <c:pt idx="49">
                  <c:v>84.863249999999994</c:v>
                </c:pt>
                <c:pt idx="50">
                  <c:v>85.336000000000013</c:v>
                </c:pt>
                <c:pt idx="51">
                  <c:v>86.464500000000001</c:v>
                </c:pt>
                <c:pt idx="52">
                  <c:v>87.402750000000012</c:v>
                </c:pt>
                <c:pt idx="53">
                  <c:v>87.802750000000003</c:v>
                </c:pt>
                <c:pt idx="54">
                  <c:v>87.72975000000001</c:v>
                </c:pt>
                <c:pt idx="55">
                  <c:v>87.740000000000009</c:v>
                </c:pt>
                <c:pt idx="56">
                  <c:v>88.180999999999997</c:v>
                </c:pt>
                <c:pt idx="57">
                  <c:v>87.558250000000001</c:v>
                </c:pt>
                <c:pt idx="58">
                  <c:v>87.968499999999992</c:v>
                </c:pt>
                <c:pt idx="59">
                  <c:v>87.931000000000012</c:v>
                </c:pt>
                <c:pt idx="60">
                  <c:v>88.267499999999998</c:v>
                </c:pt>
                <c:pt idx="61">
                  <c:v>89.166249999999991</c:v>
                </c:pt>
                <c:pt idx="62">
                  <c:v>89.376249999999999</c:v>
                </c:pt>
                <c:pt idx="63">
                  <c:v>89.784000000000006</c:v>
                </c:pt>
                <c:pt idx="64">
                  <c:v>90.735500000000002</c:v>
                </c:pt>
                <c:pt idx="65">
                  <c:v>91.601500000000001</c:v>
                </c:pt>
                <c:pt idx="66">
                  <c:v>92.316750000000013</c:v>
                </c:pt>
                <c:pt idx="67">
                  <c:v>91.393000000000001</c:v>
                </c:pt>
                <c:pt idx="68">
                  <c:v>91.773750000000007</c:v>
                </c:pt>
                <c:pt idx="69">
                  <c:v>92.453249999999997</c:v>
                </c:pt>
                <c:pt idx="70">
                  <c:v>93.135249999999999</c:v>
                </c:pt>
                <c:pt idx="71">
                  <c:v>93.336249999999993</c:v>
                </c:pt>
                <c:pt idx="72">
                  <c:v>93.075749999999999</c:v>
                </c:pt>
                <c:pt idx="73">
                  <c:v>93.116500000000002</c:v>
                </c:pt>
                <c:pt idx="74">
                  <c:v>93.441750000000013</c:v>
                </c:pt>
                <c:pt idx="75">
                  <c:v>94.382999999999996</c:v>
                </c:pt>
                <c:pt idx="76">
                  <c:v>94.587500000000006</c:v>
                </c:pt>
                <c:pt idx="77">
                  <c:v>94.570750000000004</c:v>
                </c:pt>
                <c:pt idx="78">
                  <c:v>92.94574999999999</c:v>
                </c:pt>
                <c:pt idx="79">
                  <c:v>91.26925</c:v>
                </c:pt>
                <c:pt idx="80">
                  <c:v>89.003</c:v>
                </c:pt>
                <c:pt idx="81">
                  <c:v>87.91149999999999</c:v>
                </c:pt>
                <c:pt idx="82">
                  <c:v>85.253249999999994</c:v>
                </c:pt>
                <c:pt idx="83">
                  <c:v>86.504000000000019</c:v>
                </c:pt>
                <c:pt idx="84">
                  <c:v>82.890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76-4921-A1F8-4EB84E5E0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6165056"/>
        <c:axId val="256177024"/>
      </c:lineChart>
      <c:dateAx>
        <c:axId val="256165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542910086725016"/>
              <c:y val="0.5553598528518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77024"/>
        <c:crosses val="autoZero"/>
        <c:auto val="1"/>
        <c:lblOffset val="100"/>
        <c:baseTimeUnit val="days"/>
        <c:majorUnit val="3"/>
        <c:majorTimeUnit val="days"/>
      </c:dateAx>
      <c:valAx>
        <c:axId val="256177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lative Humidity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9851005283818807E-2"/>
              <c:y val="0.188789157466252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6505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100" b="1"/>
              <a:t>Relative Humidity of 333 cultivar 120 DAT</a:t>
            </a:r>
            <a:endParaRPr lang="th-TH" sz="11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0865914043411005"/>
          <c:y val="0.19363175754604947"/>
          <c:w val="0.79441113027015386"/>
          <c:h val="0.3888182644686787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Air humidity'!$A$40:$A$152</c:f>
              <c:numCache>
                <c:formatCode>[$-409]d\-mmm\-yy;@</c:formatCode>
                <c:ptCount val="113"/>
                <c:pt idx="0">
                  <c:v>44249</c:v>
                </c:pt>
                <c:pt idx="1">
                  <c:v>44250</c:v>
                </c:pt>
                <c:pt idx="2">
                  <c:v>44251</c:v>
                </c:pt>
                <c:pt idx="3">
                  <c:v>44252</c:v>
                </c:pt>
                <c:pt idx="4">
                  <c:v>44253</c:v>
                </c:pt>
                <c:pt idx="5">
                  <c:v>44254</c:v>
                </c:pt>
                <c:pt idx="6">
                  <c:v>44255</c:v>
                </c:pt>
                <c:pt idx="7">
                  <c:v>44256</c:v>
                </c:pt>
                <c:pt idx="8">
                  <c:v>44257</c:v>
                </c:pt>
                <c:pt idx="9">
                  <c:v>44258</c:v>
                </c:pt>
                <c:pt idx="10">
                  <c:v>44259</c:v>
                </c:pt>
                <c:pt idx="11">
                  <c:v>44260</c:v>
                </c:pt>
                <c:pt idx="12">
                  <c:v>44261</c:v>
                </c:pt>
                <c:pt idx="13">
                  <c:v>44262</c:v>
                </c:pt>
                <c:pt idx="14">
                  <c:v>44263</c:v>
                </c:pt>
                <c:pt idx="15">
                  <c:v>44264</c:v>
                </c:pt>
                <c:pt idx="16">
                  <c:v>44265</c:v>
                </c:pt>
                <c:pt idx="17">
                  <c:v>44266</c:v>
                </c:pt>
                <c:pt idx="18">
                  <c:v>44267</c:v>
                </c:pt>
                <c:pt idx="19">
                  <c:v>44268</c:v>
                </c:pt>
                <c:pt idx="20">
                  <c:v>44269</c:v>
                </c:pt>
                <c:pt idx="21">
                  <c:v>44270</c:v>
                </c:pt>
                <c:pt idx="22">
                  <c:v>44271</c:v>
                </c:pt>
                <c:pt idx="23">
                  <c:v>44272</c:v>
                </c:pt>
                <c:pt idx="24">
                  <c:v>44273</c:v>
                </c:pt>
                <c:pt idx="25">
                  <c:v>44274</c:v>
                </c:pt>
                <c:pt idx="26">
                  <c:v>44275</c:v>
                </c:pt>
                <c:pt idx="27">
                  <c:v>44276</c:v>
                </c:pt>
                <c:pt idx="28">
                  <c:v>44277</c:v>
                </c:pt>
                <c:pt idx="29">
                  <c:v>44278</c:v>
                </c:pt>
                <c:pt idx="30">
                  <c:v>44279</c:v>
                </c:pt>
                <c:pt idx="31">
                  <c:v>44280</c:v>
                </c:pt>
                <c:pt idx="32">
                  <c:v>44281</c:v>
                </c:pt>
                <c:pt idx="33">
                  <c:v>44282</c:v>
                </c:pt>
                <c:pt idx="34">
                  <c:v>44283</c:v>
                </c:pt>
                <c:pt idx="35">
                  <c:v>44284</c:v>
                </c:pt>
                <c:pt idx="36">
                  <c:v>44285</c:v>
                </c:pt>
                <c:pt idx="37">
                  <c:v>44286</c:v>
                </c:pt>
                <c:pt idx="38">
                  <c:v>44287</c:v>
                </c:pt>
                <c:pt idx="39">
                  <c:v>44288</c:v>
                </c:pt>
                <c:pt idx="40">
                  <c:v>44289</c:v>
                </c:pt>
                <c:pt idx="41">
                  <c:v>44290</c:v>
                </c:pt>
                <c:pt idx="42">
                  <c:v>44291</c:v>
                </c:pt>
                <c:pt idx="43">
                  <c:v>44292</c:v>
                </c:pt>
                <c:pt idx="44">
                  <c:v>44293</c:v>
                </c:pt>
                <c:pt idx="45">
                  <c:v>44294</c:v>
                </c:pt>
                <c:pt idx="46">
                  <c:v>44295</c:v>
                </c:pt>
                <c:pt idx="47">
                  <c:v>44296</c:v>
                </c:pt>
                <c:pt idx="48">
                  <c:v>44297</c:v>
                </c:pt>
                <c:pt idx="49">
                  <c:v>44298</c:v>
                </c:pt>
                <c:pt idx="50">
                  <c:v>44299</c:v>
                </c:pt>
                <c:pt idx="51">
                  <c:v>44300</c:v>
                </c:pt>
                <c:pt idx="52">
                  <c:v>44301</c:v>
                </c:pt>
                <c:pt idx="53">
                  <c:v>44302</c:v>
                </c:pt>
                <c:pt idx="54">
                  <c:v>44303</c:v>
                </c:pt>
                <c:pt idx="55">
                  <c:v>44304</c:v>
                </c:pt>
                <c:pt idx="56">
                  <c:v>44305</c:v>
                </c:pt>
                <c:pt idx="57">
                  <c:v>44306</c:v>
                </c:pt>
                <c:pt idx="58">
                  <c:v>44307</c:v>
                </c:pt>
                <c:pt idx="59">
                  <c:v>44308</c:v>
                </c:pt>
                <c:pt idx="60">
                  <c:v>44309</c:v>
                </c:pt>
                <c:pt idx="61">
                  <c:v>44310</c:v>
                </c:pt>
                <c:pt idx="62">
                  <c:v>44311</c:v>
                </c:pt>
                <c:pt idx="63">
                  <c:v>44312</c:v>
                </c:pt>
                <c:pt idx="64">
                  <c:v>44313</c:v>
                </c:pt>
                <c:pt idx="65">
                  <c:v>44314</c:v>
                </c:pt>
                <c:pt idx="66">
                  <c:v>44315</c:v>
                </c:pt>
                <c:pt idx="67">
                  <c:v>44316</c:v>
                </c:pt>
                <c:pt idx="68">
                  <c:v>44317</c:v>
                </c:pt>
                <c:pt idx="69">
                  <c:v>44318</c:v>
                </c:pt>
                <c:pt idx="70">
                  <c:v>44319</c:v>
                </c:pt>
                <c:pt idx="71">
                  <c:v>44320</c:v>
                </c:pt>
                <c:pt idx="72">
                  <c:v>44321</c:v>
                </c:pt>
                <c:pt idx="73">
                  <c:v>44322</c:v>
                </c:pt>
                <c:pt idx="74">
                  <c:v>44323</c:v>
                </c:pt>
                <c:pt idx="75">
                  <c:v>44324</c:v>
                </c:pt>
                <c:pt idx="76">
                  <c:v>44325</c:v>
                </c:pt>
                <c:pt idx="77">
                  <c:v>44326</c:v>
                </c:pt>
                <c:pt idx="78">
                  <c:v>44327</c:v>
                </c:pt>
                <c:pt idx="79">
                  <c:v>44328</c:v>
                </c:pt>
                <c:pt idx="80">
                  <c:v>44329</c:v>
                </c:pt>
                <c:pt idx="81">
                  <c:v>44330</c:v>
                </c:pt>
                <c:pt idx="82">
                  <c:v>44331</c:v>
                </c:pt>
                <c:pt idx="83">
                  <c:v>44332</c:v>
                </c:pt>
                <c:pt idx="84">
                  <c:v>44333</c:v>
                </c:pt>
                <c:pt idx="85">
                  <c:v>44334</c:v>
                </c:pt>
                <c:pt idx="86">
                  <c:v>44335</c:v>
                </c:pt>
                <c:pt idx="87">
                  <c:v>44336</c:v>
                </c:pt>
                <c:pt idx="88">
                  <c:v>44337</c:v>
                </c:pt>
                <c:pt idx="89">
                  <c:v>44338</c:v>
                </c:pt>
                <c:pt idx="90">
                  <c:v>44339</c:v>
                </c:pt>
                <c:pt idx="91">
                  <c:v>44340</c:v>
                </c:pt>
                <c:pt idx="92">
                  <c:v>44341</c:v>
                </c:pt>
                <c:pt idx="93">
                  <c:v>44342</c:v>
                </c:pt>
                <c:pt idx="94">
                  <c:v>44343</c:v>
                </c:pt>
                <c:pt idx="95">
                  <c:v>44344</c:v>
                </c:pt>
                <c:pt idx="96">
                  <c:v>44345</c:v>
                </c:pt>
                <c:pt idx="97">
                  <c:v>44346</c:v>
                </c:pt>
                <c:pt idx="98">
                  <c:v>44347</c:v>
                </c:pt>
                <c:pt idx="99">
                  <c:v>44348</c:v>
                </c:pt>
                <c:pt idx="100">
                  <c:v>44349</c:v>
                </c:pt>
                <c:pt idx="101">
                  <c:v>44350</c:v>
                </c:pt>
                <c:pt idx="102">
                  <c:v>44351</c:v>
                </c:pt>
                <c:pt idx="103">
                  <c:v>44352</c:v>
                </c:pt>
                <c:pt idx="104">
                  <c:v>44353</c:v>
                </c:pt>
                <c:pt idx="105">
                  <c:v>44354</c:v>
                </c:pt>
                <c:pt idx="106">
                  <c:v>44355</c:v>
                </c:pt>
                <c:pt idx="107">
                  <c:v>44356</c:v>
                </c:pt>
                <c:pt idx="108">
                  <c:v>44357</c:v>
                </c:pt>
                <c:pt idx="109">
                  <c:v>44358</c:v>
                </c:pt>
                <c:pt idx="110">
                  <c:v>44359</c:v>
                </c:pt>
                <c:pt idx="111">
                  <c:v>44360</c:v>
                </c:pt>
                <c:pt idx="112">
                  <c:v>44361</c:v>
                </c:pt>
              </c:numCache>
            </c:numRef>
          </c:cat>
          <c:val>
            <c:numRef>
              <c:f>'Air humidity'!$F$40:$F$152</c:f>
              <c:numCache>
                <c:formatCode>0.00</c:formatCode>
                <c:ptCount val="113"/>
                <c:pt idx="0">
                  <c:v>73.622749999999996</c:v>
                </c:pt>
                <c:pt idx="1">
                  <c:v>74.240749999999991</c:v>
                </c:pt>
                <c:pt idx="2">
                  <c:v>76.011250000000004</c:v>
                </c:pt>
                <c:pt idx="3">
                  <c:v>76.715750000000014</c:v>
                </c:pt>
                <c:pt idx="4">
                  <c:v>76.964500000000001</c:v>
                </c:pt>
                <c:pt idx="5">
                  <c:v>77.555750000000003</c:v>
                </c:pt>
                <c:pt idx="6">
                  <c:v>78.05725000000001</c:v>
                </c:pt>
                <c:pt idx="7">
                  <c:v>78.451750000000004</c:v>
                </c:pt>
                <c:pt idx="8">
                  <c:v>79.123249999999999</c:v>
                </c:pt>
                <c:pt idx="9">
                  <c:v>79.66225</c:v>
                </c:pt>
                <c:pt idx="10">
                  <c:v>80.057000000000002</c:v>
                </c:pt>
                <c:pt idx="11">
                  <c:v>80.952500000000001</c:v>
                </c:pt>
                <c:pt idx="12">
                  <c:v>81.582000000000008</c:v>
                </c:pt>
                <c:pt idx="13">
                  <c:v>82.033000000000001</c:v>
                </c:pt>
                <c:pt idx="14">
                  <c:v>82.500249999999994</c:v>
                </c:pt>
                <c:pt idx="15">
                  <c:v>82.749250000000004</c:v>
                </c:pt>
                <c:pt idx="16">
                  <c:v>82.985749999999996</c:v>
                </c:pt>
                <c:pt idx="17">
                  <c:v>83.60575</c:v>
                </c:pt>
                <c:pt idx="18">
                  <c:v>83.092000000000013</c:v>
                </c:pt>
                <c:pt idx="19">
                  <c:v>84.314999999999998</c:v>
                </c:pt>
                <c:pt idx="20">
                  <c:v>82.821249999999992</c:v>
                </c:pt>
                <c:pt idx="21">
                  <c:v>80.873750000000001</c:v>
                </c:pt>
                <c:pt idx="22">
                  <c:v>81.57050000000001</c:v>
                </c:pt>
                <c:pt idx="23">
                  <c:v>80.75</c:v>
                </c:pt>
                <c:pt idx="24">
                  <c:v>80.589249999999993</c:v>
                </c:pt>
                <c:pt idx="25">
                  <c:v>80.776999999999987</c:v>
                </c:pt>
                <c:pt idx="26">
                  <c:v>81.316249999999997</c:v>
                </c:pt>
                <c:pt idx="27">
                  <c:v>81.923749999999998</c:v>
                </c:pt>
                <c:pt idx="28">
                  <c:v>82.245499999999993</c:v>
                </c:pt>
                <c:pt idx="29">
                  <c:v>82.392499999999998</c:v>
                </c:pt>
                <c:pt idx="30">
                  <c:v>82.536000000000001</c:v>
                </c:pt>
                <c:pt idx="31">
                  <c:v>82.65424999999999</c:v>
                </c:pt>
                <c:pt idx="32">
                  <c:v>82.882999999999996</c:v>
                </c:pt>
                <c:pt idx="33">
                  <c:v>83.664749999999998</c:v>
                </c:pt>
                <c:pt idx="34">
                  <c:v>83.958500000000001</c:v>
                </c:pt>
                <c:pt idx="35">
                  <c:v>83.979749999999996</c:v>
                </c:pt>
                <c:pt idx="36">
                  <c:v>84.677500000000009</c:v>
                </c:pt>
                <c:pt idx="37">
                  <c:v>85.31</c:v>
                </c:pt>
                <c:pt idx="38">
                  <c:v>86.40625</c:v>
                </c:pt>
                <c:pt idx="39">
                  <c:v>85.634999999999991</c:v>
                </c:pt>
                <c:pt idx="40">
                  <c:v>88.902000000000001</c:v>
                </c:pt>
                <c:pt idx="41">
                  <c:v>89.460499999999996</c:v>
                </c:pt>
                <c:pt idx="42">
                  <c:v>89.713750000000005</c:v>
                </c:pt>
                <c:pt idx="43">
                  <c:v>90.1905</c:v>
                </c:pt>
                <c:pt idx="44">
                  <c:v>90.677999999999997</c:v>
                </c:pt>
                <c:pt idx="45">
                  <c:v>87.441749999999985</c:v>
                </c:pt>
                <c:pt idx="46">
                  <c:v>84.843500000000006</c:v>
                </c:pt>
                <c:pt idx="47">
                  <c:v>83.871250000000003</c:v>
                </c:pt>
                <c:pt idx="48">
                  <c:v>84.382499999999993</c:v>
                </c:pt>
                <c:pt idx="49">
                  <c:v>84.863249999999994</c:v>
                </c:pt>
                <c:pt idx="50">
                  <c:v>85.336000000000013</c:v>
                </c:pt>
                <c:pt idx="51">
                  <c:v>86.464500000000001</c:v>
                </c:pt>
                <c:pt idx="52">
                  <c:v>87.402750000000012</c:v>
                </c:pt>
                <c:pt idx="53">
                  <c:v>87.802750000000003</c:v>
                </c:pt>
                <c:pt idx="54">
                  <c:v>87.72975000000001</c:v>
                </c:pt>
                <c:pt idx="55">
                  <c:v>87.740000000000009</c:v>
                </c:pt>
                <c:pt idx="56">
                  <c:v>88.180999999999997</c:v>
                </c:pt>
                <c:pt idx="57">
                  <c:v>87.558250000000001</c:v>
                </c:pt>
                <c:pt idx="58">
                  <c:v>87.968499999999992</c:v>
                </c:pt>
                <c:pt idx="59">
                  <c:v>87.931000000000012</c:v>
                </c:pt>
                <c:pt idx="60">
                  <c:v>88.267499999999998</c:v>
                </c:pt>
                <c:pt idx="61">
                  <c:v>89.166249999999991</c:v>
                </c:pt>
                <c:pt idx="62">
                  <c:v>89.376249999999999</c:v>
                </c:pt>
                <c:pt idx="63">
                  <c:v>89.784000000000006</c:v>
                </c:pt>
                <c:pt idx="64">
                  <c:v>90.735500000000002</c:v>
                </c:pt>
                <c:pt idx="65">
                  <c:v>91.601500000000001</c:v>
                </c:pt>
                <c:pt idx="66">
                  <c:v>92.316750000000013</c:v>
                </c:pt>
                <c:pt idx="67">
                  <c:v>91.393000000000001</c:v>
                </c:pt>
                <c:pt idx="68">
                  <c:v>91.773750000000007</c:v>
                </c:pt>
                <c:pt idx="69">
                  <c:v>92.453249999999997</c:v>
                </c:pt>
                <c:pt idx="70">
                  <c:v>93.135249999999999</c:v>
                </c:pt>
                <c:pt idx="71">
                  <c:v>93.336249999999993</c:v>
                </c:pt>
                <c:pt idx="72">
                  <c:v>93.075749999999999</c:v>
                </c:pt>
                <c:pt idx="73">
                  <c:v>93.116500000000002</c:v>
                </c:pt>
                <c:pt idx="74">
                  <c:v>93.441750000000013</c:v>
                </c:pt>
                <c:pt idx="75">
                  <c:v>94.382999999999996</c:v>
                </c:pt>
                <c:pt idx="76">
                  <c:v>94.587500000000006</c:v>
                </c:pt>
                <c:pt idx="77">
                  <c:v>94.570750000000004</c:v>
                </c:pt>
                <c:pt idx="78">
                  <c:v>92.94574999999999</c:v>
                </c:pt>
                <c:pt idx="79">
                  <c:v>91.26925</c:v>
                </c:pt>
                <c:pt idx="80">
                  <c:v>89.003</c:v>
                </c:pt>
                <c:pt idx="81">
                  <c:v>87.91149999999999</c:v>
                </c:pt>
                <c:pt idx="82">
                  <c:v>85.253249999999994</c:v>
                </c:pt>
                <c:pt idx="83">
                  <c:v>86.504000000000019</c:v>
                </c:pt>
                <c:pt idx="84">
                  <c:v>82.890999999999991</c:v>
                </c:pt>
                <c:pt idx="85">
                  <c:v>82.11699999999999</c:v>
                </c:pt>
                <c:pt idx="86">
                  <c:v>77.141499999999994</c:v>
                </c:pt>
                <c:pt idx="87">
                  <c:v>73.298500000000004</c:v>
                </c:pt>
                <c:pt idx="88">
                  <c:v>74.449749999999995</c:v>
                </c:pt>
                <c:pt idx="89">
                  <c:v>76.710750000000004</c:v>
                </c:pt>
                <c:pt idx="90">
                  <c:v>76.783749999999998</c:v>
                </c:pt>
                <c:pt idx="91">
                  <c:v>80.65025</c:v>
                </c:pt>
                <c:pt idx="92">
                  <c:v>81.95</c:v>
                </c:pt>
                <c:pt idx="93">
                  <c:v>77.213249999999988</c:v>
                </c:pt>
                <c:pt idx="94">
                  <c:v>76.320000000000007</c:v>
                </c:pt>
                <c:pt idx="95">
                  <c:v>72.456250000000011</c:v>
                </c:pt>
                <c:pt idx="96">
                  <c:v>72.353250000000003</c:v>
                </c:pt>
                <c:pt idx="97">
                  <c:v>72.325500000000005</c:v>
                </c:pt>
                <c:pt idx="98">
                  <c:v>76.085250000000002</c:v>
                </c:pt>
                <c:pt idx="99">
                  <c:v>78.299250000000001</c:v>
                </c:pt>
                <c:pt idx="100">
                  <c:v>78.967749999999995</c:v>
                </c:pt>
                <c:pt idx="101">
                  <c:v>80.160249999999991</c:v>
                </c:pt>
                <c:pt idx="102">
                  <c:v>79.713250000000002</c:v>
                </c:pt>
                <c:pt idx="103">
                  <c:v>80.095250000000007</c:v>
                </c:pt>
                <c:pt idx="104">
                  <c:v>79.838999999999999</c:v>
                </c:pt>
                <c:pt idx="105">
                  <c:v>79.563999999999993</c:v>
                </c:pt>
                <c:pt idx="106">
                  <c:v>79.967250000000007</c:v>
                </c:pt>
                <c:pt idx="107">
                  <c:v>81.081500000000005</c:v>
                </c:pt>
                <c:pt idx="108">
                  <c:v>80.712000000000003</c:v>
                </c:pt>
                <c:pt idx="109">
                  <c:v>81.605999999999995</c:v>
                </c:pt>
                <c:pt idx="110">
                  <c:v>81.198499999999996</c:v>
                </c:pt>
                <c:pt idx="111">
                  <c:v>81.537499999999994</c:v>
                </c:pt>
                <c:pt idx="112">
                  <c:v>81.16925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EC-41AB-A057-81C1FDA40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6163968"/>
        <c:axId val="256164512"/>
      </c:lineChart>
      <c:dateAx>
        <c:axId val="256163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91542910086725016"/>
              <c:y val="0.55535985285182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[$-409]d\-mmm\-yy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64512"/>
        <c:crosses val="autoZero"/>
        <c:auto val="1"/>
        <c:lblOffset val="100"/>
        <c:baseTimeUnit val="days"/>
        <c:majorUnit val="4"/>
        <c:majorTimeUnit val="days"/>
      </c:dateAx>
      <c:valAx>
        <c:axId val="256164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Relative Humidity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1.9851005283818807E-2"/>
              <c:y val="0.188789157466252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5616396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th-TH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5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6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7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8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5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6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7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8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9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9</xdr:row>
      <xdr:rowOff>171450</xdr:rowOff>
    </xdr:from>
    <xdr:to>
      <xdr:col>12</xdr:col>
      <xdr:colOff>742951</xdr:colOff>
      <xdr:row>25</xdr:row>
      <xdr:rowOff>23812</xdr:rowOff>
    </xdr:to>
    <xdr:graphicFrame macro="">
      <xdr:nvGraphicFramePr>
        <xdr:cNvPr id="5" name="แผนภูมิ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27</xdr:row>
      <xdr:rowOff>38100</xdr:rowOff>
    </xdr:from>
    <xdr:to>
      <xdr:col>12</xdr:col>
      <xdr:colOff>657226</xdr:colOff>
      <xdr:row>42</xdr:row>
      <xdr:rowOff>80962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1925</xdr:colOff>
      <xdr:row>45</xdr:row>
      <xdr:rowOff>0</xdr:rowOff>
    </xdr:from>
    <xdr:to>
      <xdr:col>12</xdr:col>
      <xdr:colOff>742951</xdr:colOff>
      <xdr:row>60</xdr:row>
      <xdr:rowOff>42862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7195</cdr:x>
      <cdr:y>0.86987</cdr:y>
    </cdr:from>
    <cdr:to>
      <cdr:x>0.93729</cdr:x>
      <cdr:y>0.96242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24151" y="1984375"/>
          <a:ext cx="2686050" cy="21113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% RH : Avg. =</a:t>
          </a:r>
          <a:r>
            <a:rPr lang="en-US" sz="900" b="1">
              <a:solidFill>
                <a:sysClr val="windowText" lastClr="000000"/>
              </a:solidFill>
            </a:rPr>
            <a:t> 83.1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3.9   Max=90.7    Min= 73.6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7195</cdr:x>
      <cdr:y>0.86987</cdr:y>
    </cdr:from>
    <cdr:to>
      <cdr:x>0.93729</cdr:x>
      <cdr:y>0.96242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24151" y="1984375"/>
          <a:ext cx="2686050" cy="21113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% RH : Avg. =</a:t>
          </a:r>
          <a:r>
            <a:rPr lang="en-US" sz="900" b="1">
              <a:solidFill>
                <a:sysClr val="windowText" lastClr="000000"/>
              </a:solidFill>
            </a:rPr>
            <a:t> 83.8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5.6   Max=94.6    Min= 72.3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7195</cdr:x>
      <cdr:y>0.86987</cdr:y>
    </cdr:from>
    <cdr:to>
      <cdr:x>0.93729</cdr:x>
      <cdr:y>0.96242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24151" y="1984375"/>
          <a:ext cx="2686050" cy="21113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% RH : Avg. =</a:t>
          </a:r>
          <a:r>
            <a:rPr lang="en-US" sz="900" b="1">
              <a:solidFill>
                <a:sysClr val="windowText" lastClr="000000"/>
              </a:solidFill>
            </a:rPr>
            <a:t> 79.8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0.3   Max=94.6    Min= 53.8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8650</xdr:colOff>
      <xdr:row>10</xdr:row>
      <xdr:rowOff>42862</xdr:rowOff>
    </xdr:from>
    <xdr:to>
      <xdr:col>12</xdr:col>
      <xdr:colOff>161925</xdr:colOff>
      <xdr:row>24</xdr:row>
      <xdr:rowOff>76200</xdr:rowOff>
    </xdr:to>
    <xdr:graphicFrame macro="">
      <xdr:nvGraphicFramePr>
        <xdr:cNvPr id="3" name="แผนภูมิ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4325</xdr:colOff>
      <xdr:row>22</xdr:row>
      <xdr:rowOff>161925</xdr:rowOff>
    </xdr:from>
    <xdr:to>
      <xdr:col>11</xdr:col>
      <xdr:colOff>684117</xdr:colOff>
      <xdr:row>24</xdr:row>
      <xdr:rowOff>403</xdr:rowOff>
    </xdr:to>
    <xdr:sp macro="" textlink="">
      <xdr:nvSpPr>
        <xdr:cNvPr id="4" name="กล่องข้อความ 2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>
          <a:off x="8715375" y="4267200"/>
          <a:ext cx="2998692" cy="20995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1006.5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80.5   Max=1356.1    Min= 760</a:t>
          </a:r>
          <a:endParaRPr lang="th-TH" sz="900" b="1">
            <a:solidFill>
              <a:sysClr val="windowText" lastClr="000000"/>
            </a:solidFill>
            <a:effectLst/>
          </a:endParaRPr>
        </a:p>
      </xdr:txBody>
    </xdr:sp>
    <xdr:clientData/>
  </xdr:twoCellAnchor>
  <xdr:twoCellAnchor>
    <xdr:from>
      <xdr:col>6</xdr:col>
      <xdr:colOff>666749</xdr:colOff>
      <xdr:row>26</xdr:row>
      <xdr:rowOff>114301</xdr:rowOff>
    </xdr:from>
    <xdr:to>
      <xdr:col>12</xdr:col>
      <xdr:colOff>257175</xdr:colOff>
      <xdr:row>40</xdr:row>
      <xdr:rowOff>28575</xdr:rowOff>
    </xdr:to>
    <xdr:graphicFrame macro="">
      <xdr:nvGraphicFramePr>
        <xdr:cNvPr id="5" name="แผนภูมิ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1975</xdr:colOff>
      <xdr:row>43</xdr:row>
      <xdr:rowOff>47625</xdr:rowOff>
    </xdr:from>
    <xdr:to>
      <xdr:col>12</xdr:col>
      <xdr:colOff>295275</xdr:colOff>
      <xdr:row>57</xdr:row>
      <xdr:rowOff>147639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9</xdr:col>
      <xdr:colOff>47625</xdr:colOff>
      <xdr:row>15</xdr:row>
      <xdr:rowOff>166688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18</xdr:row>
      <xdr:rowOff>0</xdr:rowOff>
    </xdr:from>
    <xdr:to>
      <xdr:col>29</xdr:col>
      <xdr:colOff>104776</xdr:colOff>
      <xdr:row>31</xdr:row>
      <xdr:rowOff>95249</xdr:rowOff>
    </xdr:to>
    <xdr:graphicFrame macro="">
      <xdr:nvGraphicFramePr>
        <xdr:cNvPr id="8" name="แผนภูมิ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35</xdr:row>
      <xdr:rowOff>0</xdr:rowOff>
    </xdr:from>
    <xdr:to>
      <xdr:col>29</xdr:col>
      <xdr:colOff>104776</xdr:colOff>
      <xdr:row>48</xdr:row>
      <xdr:rowOff>95249</xdr:rowOff>
    </xdr:to>
    <xdr:graphicFrame macro="">
      <xdr:nvGraphicFramePr>
        <xdr:cNvPr id="10" name="แผนภูมิ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0199</cdr:x>
      <cdr:y>0.87643</cdr:y>
    </cdr:from>
    <cdr:to>
      <cdr:x>0.95707</cdr:x>
      <cdr:y>0.94756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305050" y="2308225"/>
          <a:ext cx="3182842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34.9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217.5   Max=1356.1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0199</cdr:x>
      <cdr:y>0.87643</cdr:y>
    </cdr:from>
    <cdr:to>
      <cdr:x>0.95707</cdr:x>
      <cdr:y>0.94756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305050" y="2308225"/>
          <a:ext cx="3182842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58.3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87.9   Max=1356.1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  <cdr:relSizeAnchor xmlns:cdr="http://schemas.openxmlformats.org/drawingml/2006/chartDrawing">
    <cdr:from>
      <cdr:x>0.40199</cdr:x>
      <cdr:y>0.87643</cdr:y>
    </cdr:from>
    <cdr:to>
      <cdr:x>0.95707</cdr:x>
      <cdr:y>0.94756</cdr:y>
    </cdr:to>
    <cdr:sp macro="" textlink="">
      <cdr:nvSpPr>
        <cdr:cNvPr id="3" name="กล่องข้อความ 2"/>
        <cdr:cNvSpPr txBox="1"/>
      </cdr:nvSpPr>
      <cdr:spPr>
        <a:xfrm xmlns:a="http://schemas.openxmlformats.org/drawingml/2006/main">
          <a:off x="2305050" y="2308225"/>
          <a:ext cx="3182842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58.3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87.9   Max=1356.1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0103</cdr:x>
      <cdr:y>0.88848</cdr:y>
    </cdr:from>
    <cdr:to>
      <cdr:x>0.96558</cdr:x>
      <cdr:y>0.97597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219325" y="2289174"/>
          <a:ext cx="3124200" cy="2254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10.1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249.6   Max=1135.8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0199</cdr:x>
      <cdr:y>0.87643</cdr:y>
    </cdr:from>
    <cdr:to>
      <cdr:x>0.95707</cdr:x>
      <cdr:y>0.94756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305050" y="2308225"/>
          <a:ext cx="3182842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34.9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217.5   Max=1294.8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0199</cdr:x>
      <cdr:y>0.87643</cdr:y>
    </cdr:from>
    <cdr:to>
      <cdr:x>0.95707</cdr:x>
      <cdr:y>0.94756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305050" y="2308225"/>
          <a:ext cx="3182842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CO</a:t>
          </a:r>
          <a:r>
            <a:rPr lang="en-US" sz="900" b="1" baseline="-25000">
              <a:solidFill>
                <a:sysClr val="windowText" lastClr="000000"/>
              </a:solidFill>
            </a:rPr>
            <a:t>2</a:t>
          </a:r>
          <a:r>
            <a:rPr lang="en-US" sz="900" b="1" baseline="0">
              <a:solidFill>
                <a:sysClr val="windowText" lastClr="000000"/>
              </a:solidFill>
            </a:rPr>
            <a:t> Conc. : Avg. =</a:t>
          </a:r>
          <a:r>
            <a:rPr lang="en-US" sz="900" b="1">
              <a:solidFill>
                <a:sysClr val="windowText" lastClr="000000"/>
              </a:solidFill>
            </a:rPr>
            <a:t> 960.6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90.3   Max=1356.1    Min= 222.7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8</xdr:row>
      <xdr:rowOff>161925</xdr:rowOff>
    </xdr:from>
    <xdr:to>
      <xdr:col>11</xdr:col>
      <xdr:colOff>800100</xdr:colOff>
      <xdr:row>22</xdr:row>
      <xdr:rowOff>52388</xdr:rowOff>
    </xdr:to>
    <xdr:graphicFrame macro="">
      <xdr:nvGraphicFramePr>
        <xdr:cNvPr id="5" name="แผนภูมิ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61975</xdr:colOff>
      <xdr:row>24</xdr:row>
      <xdr:rowOff>0</xdr:rowOff>
    </xdr:from>
    <xdr:to>
      <xdr:col>11</xdr:col>
      <xdr:colOff>762000</xdr:colOff>
      <xdr:row>38</xdr:row>
      <xdr:rowOff>166688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1975</xdr:colOff>
      <xdr:row>41</xdr:row>
      <xdr:rowOff>0</xdr:rowOff>
    </xdr:from>
    <xdr:to>
      <xdr:col>11</xdr:col>
      <xdr:colOff>762000</xdr:colOff>
      <xdr:row>55</xdr:row>
      <xdr:rowOff>176213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718</cdr:x>
      <cdr:y>0.84053</cdr:y>
    </cdr:from>
    <cdr:to>
      <cdr:x>0.98662</cdr:x>
      <cdr:y>0.98618</cdr:y>
    </cdr:to>
    <cdr:sp macro="" textlink="">
      <cdr:nvSpPr>
        <cdr:cNvPr id="3" name="กล่องข้อความ 2"/>
        <cdr:cNvSpPr txBox="1"/>
      </cdr:nvSpPr>
      <cdr:spPr>
        <a:xfrm xmlns:a="http://schemas.openxmlformats.org/drawingml/2006/main">
          <a:off x="2774949" y="2317748"/>
          <a:ext cx="2844803" cy="40163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EC (mS/cm) : Avg. =</a:t>
          </a:r>
          <a:r>
            <a:rPr lang="en-US" sz="900" b="1">
              <a:solidFill>
                <a:sysClr val="windowText" lastClr="000000"/>
              </a:solidFill>
            </a:rPr>
            <a:t> 1.40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07    Max=1.51    Min=1.17  </a:t>
          </a:r>
        </a:p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  <a:effectLst/>
            </a:rPr>
            <a:t>        pH        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g. = 5.64</a:t>
          </a:r>
          <a:r>
            <a:rPr lang="en-US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±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0.87    Max=7.91   Min=4.7  </a:t>
          </a:r>
          <a:endParaRPr lang="th-TH" sz="6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37262</cdr:x>
      <cdr:y>0.87346</cdr:y>
    </cdr:from>
    <cdr:to>
      <cdr:x>0.96534</cdr:x>
      <cdr:y>0.96793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047875" y="2366963"/>
          <a:ext cx="3257550" cy="25599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windspeed (m/s)  : Avg. =</a:t>
          </a:r>
          <a:r>
            <a:rPr lang="en-US" sz="900" b="1">
              <a:solidFill>
                <a:sysClr val="windowText" lastClr="000000"/>
              </a:solidFill>
            </a:rPr>
            <a:t> 0.54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2   Max=1.26  Min= 0.39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37262</cdr:x>
      <cdr:y>0.87346</cdr:y>
    </cdr:from>
    <cdr:to>
      <cdr:x>0.96534</cdr:x>
      <cdr:y>0.96793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047875" y="2366963"/>
          <a:ext cx="3257550" cy="25599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windspeed (m/s)  : Avg. =</a:t>
          </a:r>
          <a:r>
            <a:rPr lang="en-US" sz="900" b="1">
              <a:solidFill>
                <a:sysClr val="windowText" lastClr="000000"/>
              </a:solidFill>
            </a:rPr>
            <a:t> 0.46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5  Max=1.26  Min= 0.20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37262</cdr:x>
      <cdr:y>0.87346</cdr:y>
    </cdr:from>
    <cdr:to>
      <cdr:x>0.96534</cdr:x>
      <cdr:y>0.96793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047875" y="2366963"/>
          <a:ext cx="3257550" cy="25599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 windspeed (m/s)  : Avg. =</a:t>
          </a:r>
          <a:r>
            <a:rPr lang="en-US" sz="900" b="1">
              <a:solidFill>
                <a:sysClr val="windowText" lastClr="000000"/>
              </a:solidFill>
            </a:rPr>
            <a:t> 0.44</a:t>
          </a:r>
          <a:r>
            <a:rPr lang="en-US" sz="900" b="1" baseline="0">
              <a:solidFill>
                <a:sysClr val="windowText" lastClr="000000"/>
              </a:solidFill>
            </a:rPr>
            <a:t>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14   Max=1.26  Min= 0.22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8718</cdr:x>
      <cdr:y>0.84053</cdr:y>
    </cdr:from>
    <cdr:to>
      <cdr:x>0.98662</cdr:x>
      <cdr:y>0.98618</cdr:y>
    </cdr:to>
    <cdr:sp macro="" textlink="">
      <cdr:nvSpPr>
        <cdr:cNvPr id="3" name="กล่องข้อความ 2"/>
        <cdr:cNvSpPr txBox="1"/>
      </cdr:nvSpPr>
      <cdr:spPr>
        <a:xfrm xmlns:a="http://schemas.openxmlformats.org/drawingml/2006/main">
          <a:off x="2774949" y="2317748"/>
          <a:ext cx="2844803" cy="40163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EC (mS/cm) : Avg. =</a:t>
          </a:r>
          <a:r>
            <a:rPr lang="en-US" sz="900" b="1">
              <a:solidFill>
                <a:sysClr val="windowText" lastClr="000000"/>
              </a:solidFill>
            </a:rPr>
            <a:t> 1.46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05    Max=1.51    Min=1.17  </a:t>
          </a:r>
        </a:p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  <a:effectLst/>
            </a:rPr>
            <a:t>        pH        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g. = 5.49</a:t>
          </a:r>
          <a:r>
            <a:rPr lang="en-US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±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0.76    Max=7.91   Min=4.69  </a:t>
          </a:r>
          <a:endParaRPr lang="th-TH" sz="6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8718</cdr:x>
      <cdr:y>0.84053</cdr:y>
    </cdr:from>
    <cdr:to>
      <cdr:x>0.98662</cdr:x>
      <cdr:y>0.98618</cdr:y>
    </cdr:to>
    <cdr:sp macro="" textlink="">
      <cdr:nvSpPr>
        <cdr:cNvPr id="3" name="กล่องข้อความ 2"/>
        <cdr:cNvSpPr txBox="1"/>
      </cdr:nvSpPr>
      <cdr:spPr>
        <a:xfrm xmlns:a="http://schemas.openxmlformats.org/drawingml/2006/main">
          <a:off x="2774949" y="2317748"/>
          <a:ext cx="2844803" cy="401639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</a:rPr>
            <a:t>EC (mS/cm) : Avg. =</a:t>
          </a:r>
          <a:r>
            <a:rPr lang="en-US" sz="900" b="1">
              <a:solidFill>
                <a:sysClr val="windowText" lastClr="000000"/>
              </a:solidFill>
            </a:rPr>
            <a:t> 1.47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05    Max=1.60    Min=1.17  </a:t>
          </a:r>
        </a:p>
        <a:p xmlns:a="http://schemas.openxmlformats.org/drawingml/2006/main">
          <a:r>
            <a:rPr lang="en-US" sz="900" b="1" baseline="0">
              <a:solidFill>
                <a:sysClr val="windowText" lastClr="000000"/>
              </a:solidFill>
              <a:effectLst/>
            </a:rPr>
            <a:t>        pH        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g. = 5.66</a:t>
          </a:r>
          <a:r>
            <a:rPr lang="en-US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±</a:t>
          </a:r>
          <a:r>
            <a:rPr lang="en-US" sz="9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0.86    Max=7.91   Min=4.59  </a:t>
          </a:r>
          <a:endParaRPr lang="th-TH" sz="6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8</xdr:row>
      <xdr:rowOff>38101</xdr:rowOff>
    </xdr:from>
    <xdr:to>
      <xdr:col>14</xdr:col>
      <xdr:colOff>476250</xdr:colOff>
      <xdr:row>22</xdr:row>
      <xdr:rowOff>109540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396</xdr:colOff>
      <xdr:row>23</xdr:row>
      <xdr:rowOff>153761</xdr:rowOff>
    </xdr:from>
    <xdr:to>
      <xdr:col>14</xdr:col>
      <xdr:colOff>545646</xdr:colOff>
      <xdr:row>38</xdr:row>
      <xdr:rowOff>106136</xdr:rowOff>
    </xdr:to>
    <xdr:graphicFrame macro="">
      <xdr:nvGraphicFramePr>
        <xdr:cNvPr id="8" name="แผนภูมิ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575</xdr:colOff>
      <xdr:row>40</xdr:row>
      <xdr:rowOff>76200</xdr:rowOff>
    </xdr:from>
    <xdr:to>
      <xdr:col>14</xdr:col>
      <xdr:colOff>504825</xdr:colOff>
      <xdr:row>55</xdr:row>
      <xdr:rowOff>38100</xdr:rowOff>
    </xdr:to>
    <xdr:graphicFrame macro="">
      <xdr:nvGraphicFramePr>
        <xdr:cNvPr id="9" name="แผนภูมิ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3828</cdr:x>
      <cdr:y>0.8721</cdr:y>
    </cdr:from>
    <cdr:to>
      <cdr:x>0.97051</cdr:x>
      <cdr:y>0.93969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784475" y="2089150"/>
          <a:ext cx="3381374" cy="16192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Air</a:t>
          </a:r>
          <a:r>
            <a:rPr lang="en-US" sz="900" b="1" baseline="0">
              <a:solidFill>
                <a:sysClr val="windowText" lastClr="000000"/>
              </a:solidFill>
            </a:rPr>
            <a:t> temperature: Avg. =</a:t>
          </a:r>
          <a:r>
            <a:rPr lang="en-US" sz="900" b="1">
              <a:solidFill>
                <a:sysClr val="windowText" lastClr="000000"/>
              </a:solidFill>
            </a:rPr>
            <a:t> 25.4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7 C˚   Max=25.8 C˚    Min=23.6  C˚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5124</cdr:x>
      <cdr:y>0.90154</cdr:y>
    </cdr:from>
    <cdr:to>
      <cdr:x>0.97612</cdr:x>
      <cdr:y>0.97153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879725" y="2413000"/>
          <a:ext cx="3349625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Air</a:t>
          </a:r>
          <a:r>
            <a:rPr lang="en-US" sz="900" b="1" baseline="0">
              <a:solidFill>
                <a:sysClr val="windowText" lastClr="000000"/>
              </a:solidFill>
            </a:rPr>
            <a:t> temperature: Avg. =</a:t>
          </a:r>
          <a:r>
            <a:rPr lang="en-US" sz="900" b="1">
              <a:solidFill>
                <a:sysClr val="windowText" lastClr="000000"/>
              </a:solidFill>
            </a:rPr>
            <a:t> 25.3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7 C˚   Max=27.8 C˚   Min=22.1  C˚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5124</cdr:x>
      <cdr:y>0.90154</cdr:y>
    </cdr:from>
    <cdr:to>
      <cdr:x>0.97612</cdr:x>
      <cdr:y>0.97153</cdr:y>
    </cdr:to>
    <cdr:sp macro="" textlink="">
      <cdr:nvSpPr>
        <cdr:cNvPr id="2" name="กล่องข้อความ 2"/>
        <cdr:cNvSpPr txBox="1"/>
      </cdr:nvSpPr>
      <cdr:spPr>
        <a:xfrm xmlns:a="http://schemas.openxmlformats.org/drawingml/2006/main">
          <a:off x="2879725" y="2413000"/>
          <a:ext cx="3349625" cy="18732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solidFill>
                <a:sysClr val="windowText" lastClr="000000"/>
              </a:solidFill>
            </a:rPr>
            <a:t>Air</a:t>
          </a:r>
          <a:r>
            <a:rPr lang="en-US" sz="900" b="1" baseline="0">
              <a:solidFill>
                <a:sysClr val="windowText" lastClr="000000"/>
              </a:solidFill>
            </a:rPr>
            <a:t> temperature: Avg. =</a:t>
          </a:r>
          <a:r>
            <a:rPr lang="en-US" sz="900" b="1">
              <a:solidFill>
                <a:sysClr val="windowText" lastClr="000000"/>
              </a:solidFill>
            </a:rPr>
            <a:t> 25.2 </a:t>
          </a:r>
          <a:r>
            <a:rPr lang="en-US" sz="9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±</a:t>
          </a:r>
          <a:r>
            <a:rPr lang="en-US" sz="9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8 C˚   Max=27.8 C˚    Min=21.6  C˚  </a:t>
          </a:r>
          <a:endParaRPr lang="th-TH" sz="900" b="1">
            <a:solidFill>
              <a:sysClr val="windowText" lastClr="000000"/>
            </a:solidFill>
            <a:effectLst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0</xdr:colOff>
      <xdr:row>9</xdr:row>
      <xdr:rowOff>21166</xdr:rowOff>
    </xdr:from>
    <xdr:to>
      <xdr:col>12</xdr:col>
      <xdr:colOff>518584</xdr:colOff>
      <xdr:row>21</xdr:row>
      <xdr:rowOff>127529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0</xdr:colOff>
      <xdr:row>24</xdr:row>
      <xdr:rowOff>84666</xdr:rowOff>
    </xdr:from>
    <xdr:to>
      <xdr:col>12</xdr:col>
      <xdr:colOff>518584</xdr:colOff>
      <xdr:row>37</xdr:row>
      <xdr:rowOff>14287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66750</xdr:colOff>
      <xdr:row>40</xdr:row>
      <xdr:rowOff>84666</xdr:rowOff>
    </xdr:from>
    <xdr:to>
      <xdr:col>12</xdr:col>
      <xdr:colOff>518584</xdr:colOff>
      <xdr:row>53</xdr:row>
      <xdr:rowOff>14288</xdr:rowOff>
    </xdr:to>
    <xdr:graphicFrame macro="">
      <xdr:nvGraphicFramePr>
        <xdr:cNvPr id="8" name="แผนภูมิ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0"/>
  <sheetViews>
    <sheetView tabSelected="1" topLeftCell="D1" zoomScaleNormal="100" workbookViewId="0">
      <selection activeCell="H3" sqref="H3:K3"/>
    </sheetView>
  </sheetViews>
  <sheetFormatPr defaultRowHeight="14.25" x14ac:dyDescent="0.2"/>
  <cols>
    <col min="1" max="1" width="18" style="2" customWidth="1"/>
    <col min="2" max="2" width="14.375" style="2" customWidth="1"/>
    <col min="3" max="3" width="12.125" style="2" customWidth="1"/>
    <col min="4" max="4" width="13.875" style="2" customWidth="1"/>
    <col min="5" max="5" width="12.625" style="2" customWidth="1"/>
    <col min="8" max="13" width="11.625" customWidth="1"/>
  </cols>
  <sheetData>
    <row r="1" spans="1:13" ht="39.75" customHeight="1" thickBot="1" x14ac:dyDescent="0.25">
      <c r="A1" s="2" t="s">
        <v>4</v>
      </c>
      <c r="B1" s="3" t="s">
        <v>35</v>
      </c>
      <c r="C1" s="3" t="s">
        <v>36</v>
      </c>
      <c r="D1" s="3" t="s">
        <v>37</v>
      </c>
      <c r="E1" s="3" t="s">
        <v>38</v>
      </c>
      <c r="F1" s="31"/>
    </row>
    <row r="2" spans="1:13" x14ac:dyDescent="0.2">
      <c r="B2" s="2" t="s">
        <v>0</v>
      </c>
      <c r="D2" s="2" t="s">
        <v>0</v>
      </c>
      <c r="G2" s="52" t="s">
        <v>49</v>
      </c>
      <c r="H2" s="53"/>
      <c r="I2" s="53"/>
      <c r="J2" s="53"/>
      <c r="K2" s="53"/>
      <c r="L2" s="53"/>
      <c r="M2" s="54"/>
    </row>
    <row r="3" spans="1:13" x14ac:dyDescent="0.2">
      <c r="A3" s="1">
        <v>44214</v>
      </c>
      <c r="B3" s="5" t="s">
        <v>1</v>
      </c>
      <c r="C3" s="5" t="s">
        <v>1</v>
      </c>
      <c r="D3" s="5">
        <v>0.95799999999999996</v>
      </c>
      <c r="E3" s="5">
        <v>7.81</v>
      </c>
      <c r="G3" s="34"/>
      <c r="H3" s="55" t="s">
        <v>50</v>
      </c>
      <c r="I3" s="55"/>
      <c r="J3" s="55" t="s">
        <v>51</v>
      </c>
      <c r="K3" s="55"/>
      <c r="L3" s="55" t="s">
        <v>52</v>
      </c>
      <c r="M3" s="56"/>
    </row>
    <row r="4" spans="1:13" x14ac:dyDescent="0.2">
      <c r="A4" s="1">
        <v>44215</v>
      </c>
      <c r="B4" s="5" t="s">
        <v>1</v>
      </c>
      <c r="C4" s="5" t="s">
        <v>1</v>
      </c>
      <c r="D4" s="5">
        <v>1.4530000000000001</v>
      </c>
      <c r="E4" s="5">
        <v>7.694</v>
      </c>
      <c r="G4" s="34"/>
      <c r="H4" s="33" t="s">
        <v>39</v>
      </c>
      <c r="I4" s="33" t="s">
        <v>40</v>
      </c>
      <c r="J4" s="33" t="s">
        <v>39</v>
      </c>
      <c r="K4" s="33" t="s">
        <v>40</v>
      </c>
      <c r="L4" s="33" t="s">
        <v>39</v>
      </c>
      <c r="M4" s="35" t="s">
        <v>40</v>
      </c>
    </row>
    <row r="5" spans="1:13" x14ac:dyDescent="0.2">
      <c r="A5" s="1">
        <v>44216</v>
      </c>
      <c r="B5" s="5" t="s">
        <v>1</v>
      </c>
      <c r="C5" s="5" t="s">
        <v>1</v>
      </c>
      <c r="D5" s="5">
        <v>1.4590000000000001</v>
      </c>
      <c r="E5" s="5">
        <v>7.524</v>
      </c>
      <c r="G5" s="20" t="s">
        <v>5</v>
      </c>
      <c r="H5" s="22">
        <f>AVERAGE(B38:B94)</f>
        <v>1.4715178571428569</v>
      </c>
      <c r="I5" s="22">
        <f>AVERAGE(C38:C94)</f>
        <v>5.6433571428571438</v>
      </c>
      <c r="J5" s="22">
        <f>AVERAGE(B38:B122)</f>
        <v>1.4643809523809515</v>
      </c>
      <c r="K5" s="22">
        <f>AVERAGE(C38:C122)</f>
        <v>5.491726190476192</v>
      </c>
      <c r="L5" s="22">
        <f>AVERAGE(B38:B150)</f>
        <v>1.4697387387387377</v>
      </c>
      <c r="M5" s="23">
        <f>AVERAGE(C38:C150)</f>
        <v>5.6580990990990987</v>
      </c>
    </row>
    <row r="6" spans="1:13" x14ac:dyDescent="0.2">
      <c r="A6" s="1">
        <v>44217</v>
      </c>
      <c r="B6" s="5" t="s">
        <v>1</v>
      </c>
      <c r="C6" s="5" t="s">
        <v>1</v>
      </c>
      <c r="D6" s="5">
        <v>1.452</v>
      </c>
      <c r="E6" s="5">
        <v>7.0549999999999997</v>
      </c>
      <c r="G6" s="20" t="s">
        <v>6</v>
      </c>
      <c r="H6" s="22">
        <f>MAX(B38:B94)</f>
        <v>1.5069999999999999</v>
      </c>
      <c r="I6" s="22">
        <f>MAX(C38:C94)</f>
        <v>7.91</v>
      </c>
      <c r="J6" s="22">
        <f>MAX(B38:B122)</f>
        <v>1.5069999999999999</v>
      </c>
      <c r="K6" s="22">
        <f>MAX(C38:C122)</f>
        <v>7.91</v>
      </c>
      <c r="L6" s="22">
        <f>MAX(B38:B150)</f>
        <v>1.595</v>
      </c>
      <c r="M6" s="23">
        <f>MAX(C38:C150)</f>
        <v>7.91</v>
      </c>
    </row>
    <row r="7" spans="1:13" x14ac:dyDescent="0.2">
      <c r="A7" s="1">
        <v>44218</v>
      </c>
      <c r="B7" s="5" t="s">
        <v>1</v>
      </c>
      <c r="C7" s="5" t="s">
        <v>1</v>
      </c>
      <c r="D7" s="5">
        <v>1.4690000000000001</v>
      </c>
      <c r="E7" s="5">
        <v>6.5030000000000001</v>
      </c>
      <c r="G7" s="20" t="s">
        <v>7</v>
      </c>
      <c r="H7" s="22">
        <f>MIN(B38:B94)</f>
        <v>1.1679999999999999</v>
      </c>
      <c r="I7" s="22">
        <f>MIN(C38:C94)</f>
        <v>4.7</v>
      </c>
      <c r="J7" s="22">
        <f>MIN(B38:B122)</f>
        <v>1.1679999999999999</v>
      </c>
      <c r="K7" s="22">
        <f>MIN(C38:C122)</f>
        <v>4.6929999999999996</v>
      </c>
      <c r="L7" s="22">
        <f>MIN(B38:B150)</f>
        <v>1.1679999999999999</v>
      </c>
      <c r="M7" s="23">
        <f>MIN(C38:C150)</f>
        <v>4.585</v>
      </c>
    </row>
    <row r="8" spans="1:13" ht="15" thickBot="1" x14ac:dyDescent="0.25">
      <c r="A8" s="1">
        <v>44219</v>
      </c>
      <c r="B8" s="5" t="s">
        <v>1</v>
      </c>
      <c r="C8" s="5" t="s">
        <v>1</v>
      </c>
      <c r="D8" s="5">
        <v>1.47</v>
      </c>
      <c r="E8" s="5">
        <v>6.1429999999999998</v>
      </c>
      <c r="G8" s="24" t="s">
        <v>8</v>
      </c>
      <c r="H8" s="25">
        <f>_xlfn.STDEV.S(B38:B94)</f>
        <v>4.3487089441027769E-2</v>
      </c>
      <c r="I8" s="25">
        <f>_xlfn.STDEV.S(C38:C94)</f>
        <v>0.86978081729241474</v>
      </c>
      <c r="J8" s="25">
        <f>_xlfn.STDEV.S(B38:B122)</f>
        <v>4.8058173774623632E-2</v>
      </c>
      <c r="K8" s="25">
        <f>_xlfn.STDEV.S(C38:C122)</f>
        <v>0.76063353985764981</v>
      </c>
      <c r="L8" s="25">
        <f>_xlfn.STDEV.S(B38:B150)</f>
        <v>4.7096556853826042E-2</v>
      </c>
      <c r="M8" s="26">
        <f>_xlfn.STDEV.S(C38:C150)</f>
        <v>0.85702862957329395</v>
      </c>
    </row>
    <row r="9" spans="1:13" x14ac:dyDescent="0.2">
      <c r="A9" s="1">
        <v>44220</v>
      </c>
      <c r="B9" s="5" t="s">
        <v>1</v>
      </c>
      <c r="C9" s="5" t="s">
        <v>1</v>
      </c>
      <c r="D9" s="5">
        <v>1.47</v>
      </c>
      <c r="E9" s="5">
        <v>6.0839999999999996</v>
      </c>
    </row>
    <row r="10" spans="1:13" x14ac:dyDescent="0.2">
      <c r="A10" s="1">
        <v>44221</v>
      </c>
      <c r="B10" s="5" t="s">
        <v>1</v>
      </c>
      <c r="C10" s="5" t="s">
        <v>1</v>
      </c>
      <c r="D10" s="5">
        <v>1.47</v>
      </c>
      <c r="E10" s="5">
        <v>6.1980000000000004</v>
      </c>
    </row>
    <row r="11" spans="1:13" x14ac:dyDescent="0.2">
      <c r="A11" s="1">
        <v>44222</v>
      </c>
      <c r="B11" s="5" t="s">
        <v>1</v>
      </c>
      <c r="C11" s="5" t="s">
        <v>1</v>
      </c>
      <c r="D11" s="5">
        <v>1.47</v>
      </c>
      <c r="E11" s="5">
        <v>6.3040000000000003</v>
      </c>
    </row>
    <row r="12" spans="1:13" x14ac:dyDescent="0.2">
      <c r="A12" s="1">
        <v>44223</v>
      </c>
      <c r="B12" s="5" t="s">
        <v>1</v>
      </c>
      <c r="C12" s="5" t="s">
        <v>1</v>
      </c>
      <c r="D12" s="5">
        <v>1.47</v>
      </c>
      <c r="E12" s="5">
        <v>6.3970000000000002</v>
      </c>
    </row>
    <row r="13" spans="1:13" x14ac:dyDescent="0.2">
      <c r="A13" s="1">
        <v>44224</v>
      </c>
      <c r="B13" s="5" t="s">
        <v>1</v>
      </c>
      <c r="C13" s="5" t="s">
        <v>1</v>
      </c>
      <c r="D13" s="5">
        <v>1.47</v>
      </c>
      <c r="E13" s="5">
        <v>6.48</v>
      </c>
    </row>
    <row r="14" spans="1:13" x14ac:dyDescent="0.2">
      <c r="A14" s="1">
        <v>44225</v>
      </c>
      <c r="B14" s="5" t="s">
        <v>1</v>
      </c>
      <c r="C14" s="5" t="s">
        <v>1</v>
      </c>
      <c r="D14" s="5">
        <v>1.47</v>
      </c>
      <c r="E14" s="5">
        <v>6.556</v>
      </c>
    </row>
    <row r="15" spans="1:13" x14ac:dyDescent="0.2">
      <c r="A15" s="1">
        <v>44226</v>
      </c>
      <c r="B15" s="5" t="s">
        <v>1</v>
      </c>
      <c r="C15" s="5" t="s">
        <v>1</v>
      </c>
      <c r="D15" s="5">
        <v>1.47</v>
      </c>
      <c r="E15" s="5">
        <v>6.6239999999999997</v>
      </c>
    </row>
    <row r="16" spans="1:13" x14ac:dyDescent="0.2">
      <c r="A16" s="1">
        <v>44227</v>
      </c>
      <c r="B16" s="5" t="s">
        <v>1</v>
      </c>
      <c r="C16" s="5" t="s">
        <v>1</v>
      </c>
      <c r="D16" s="5">
        <v>1.47</v>
      </c>
      <c r="E16" s="5">
        <v>6.694</v>
      </c>
    </row>
    <row r="17" spans="1:10" x14ac:dyDescent="0.2">
      <c r="A17" s="1">
        <v>44228</v>
      </c>
      <c r="B17" s="5" t="s">
        <v>1</v>
      </c>
      <c r="C17" s="5" t="s">
        <v>1</v>
      </c>
      <c r="D17" s="5">
        <v>1.5820000000000001</v>
      </c>
      <c r="E17" s="5">
        <v>6.6760000000000002</v>
      </c>
    </row>
    <row r="18" spans="1:10" x14ac:dyDescent="0.2">
      <c r="A18" s="1">
        <v>44229</v>
      </c>
      <c r="B18" s="5" t="s">
        <v>1</v>
      </c>
      <c r="C18" s="5" t="s">
        <v>1</v>
      </c>
      <c r="D18" s="5">
        <v>1.7869999999999999</v>
      </c>
      <c r="E18" s="5">
        <v>6.3860000000000001</v>
      </c>
    </row>
    <row r="19" spans="1:10" x14ac:dyDescent="0.2">
      <c r="A19" s="1">
        <v>44230</v>
      </c>
      <c r="B19" s="5" t="s">
        <v>1</v>
      </c>
      <c r="C19" s="5" t="s">
        <v>1</v>
      </c>
      <c r="D19" s="5">
        <v>1.79</v>
      </c>
      <c r="E19" s="5">
        <v>6.1079999999999997</v>
      </c>
      <c r="G19" s="33"/>
      <c r="H19" s="27"/>
      <c r="I19" s="27"/>
      <c r="J19" s="27"/>
    </row>
    <row r="20" spans="1:10" x14ac:dyDescent="0.2">
      <c r="A20" s="1">
        <v>44231</v>
      </c>
      <c r="B20" s="5" t="s">
        <v>1</v>
      </c>
      <c r="C20" s="5" t="s">
        <v>1</v>
      </c>
      <c r="D20" s="5">
        <v>1.79</v>
      </c>
      <c r="E20" s="5">
        <v>5.7729999999999997</v>
      </c>
      <c r="G20" s="32"/>
      <c r="H20" s="32"/>
      <c r="I20" s="32"/>
      <c r="J20" s="32"/>
    </row>
    <row r="21" spans="1:10" x14ac:dyDescent="0.2">
      <c r="A21" s="1">
        <v>44232</v>
      </c>
      <c r="B21" s="5" t="s">
        <v>1</v>
      </c>
      <c r="C21" s="5" t="s">
        <v>1</v>
      </c>
      <c r="D21" s="5">
        <v>1.79</v>
      </c>
      <c r="E21" s="5">
        <v>5.5910000000000002</v>
      </c>
      <c r="G21" s="32"/>
      <c r="H21" s="32"/>
      <c r="I21" s="32"/>
      <c r="J21" s="32"/>
    </row>
    <row r="22" spans="1:10" x14ac:dyDescent="0.2">
      <c r="A22" s="1">
        <v>44233</v>
      </c>
      <c r="B22" s="5" t="s">
        <v>1</v>
      </c>
      <c r="C22" s="5" t="s">
        <v>1</v>
      </c>
      <c r="D22" s="5">
        <v>1.79</v>
      </c>
      <c r="E22" s="5">
        <v>5.5090000000000003</v>
      </c>
      <c r="G22" s="32"/>
      <c r="H22" s="32"/>
      <c r="I22" s="32"/>
      <c r="J22" s="32"/>
    </row>
    <row r="23" spans="1:10" x14ac:dyDescent="0.2">
      <c r="A23" s="1">
        <v>44234</v>
      </c>
      <c r="B23" s="5" t="s">
        <v>1</v>
      </c>
      <c r="C23" s="5" t="s">
        <v>1</v>
      </c>
      <c r="D23" s="5">
        <v>1.79</v>
      </c>
      <c r="E23" s="5">
        <v>5.633</v>
      </c>
      <c r="G23" s="32"/>
      <c r="H23" s="36"/>
      <c r="I23" s="36"/>
      <c r="J23" s="36"/>
    </row>
    <row r="24" spans="1:10" x14ac:dyDescent="0.2">
      <c r="A24" s="1">
        <v>44235</v>
      </c>
      <c r="B24" s="5">
        <v>0.92400000000000004</v>
      </c>
      <c r="C24" s="5">
        <v>8.0579999999999998</v>
      </c>
      <c r="D24" s="5">
        <v>1.7869999999999999</v>
      </c>
      <c r="E24" s="5">
        <v>5.8689999999999998</v>
      </c>
      <c r="G24" s="33"/>
      <c r="H24" s="21"/>
      <c r="I24" s="21"/>
      <c r="J24" s="21"/>
    </row>
    <row r="25" spans="1:10" x14ac:dyDescent="0.2">
      <c r="A25" s="1">
        <v>44236</v>
      </c>
      <c r="B25" s="5">
        <v>0.94399999999999995</v>
      </c>
      <c r="C25" s="5">
        <v>8.1039999999999992</v>
      </c>
      <c r="D25" s="5">
        <v>1.78</v>
      </c>
      <c r="E25" s="5">
        <v>6.0410000000000004</v>
      </c>
      <c r="G25" s="33"/>
      <c r="H25" s="27"/>
      <c r="I25" s="27"/>
      <c r="J25" s="27"/>
    </row>
    <row r="26" spans="1:10" x14ac:dyDescent="0.2">
      <c r="A26" s="1">
        <v>44237</v>
      </c>
      <c r="B26" s="5">
        <v>0.97199999999999998</v>
      </c>
      <c r="C26" s="5">
        <v>8.1199999999999992</v>
      </c>
      <c r="D26" s="5">
        <v>1.772</v>
      </c>
      <c r="E26" s="5">
        <v>6.1779999999999999</v>
      </c>
      <c r="G26" s="33"/>
      <c r="H26" s="27"/>
      <c r="I26" s="27"/>
      <c r="J26" s="27"/>
    </row>
    <row r="27" spans="1:10" x14ac:dyDescent="0.2">
      <c r="A27" s="1">
        <v>44238</v>
      </c>
      <c r="B27" s="5">
        <v>1.0049999999999999</v>
      </c>
      <c r="C27" s="5">
        <v>8.1449999999999996</v>
      </c>
      <c r="D27" s="5">
        <v>1.7669999999999999</v>
      </c>
      <c r="E27" s="5">
        <v>6.3109999999999999</v>
      </c>
      <c r="G27" s="33"/>
      <c r="H27" s="27"/>
      <c r="I27" s="27"/>
      <c r="J27" s="27"/>
    </row>
    <row r="28" spans="1:10" x14ac:dyDescent="0.2">
      <c r="A28" s="1">
        <v>44239</v>
      </c>
      <c r="B28" s="5">
        <v>1.018</v>
      </c>
      <c r="C28" s="5">
        <v>8.1219999999999999</v>
      </c>
      <c r="D28" s="5">
        <v>1.756</v>
      </c>
      <c r="E28" s="5">
        <v>6.407</v>
      </c>
      <c r="G28" s="33"/>
      <c r="H28" s="27"/>
      <c r="I28" s="27"/>
      <c r="J28" s="27"/>
    </row>
    <row r="29" spans="1:10" x14ac:dyDescent="0.2">
      <c r="A29" s="1">
        <v>44240</v>
      </c>
      <c r="B29" s="5">
        <v>1.032</v>
      </c>
      <c r="C29" s="5">
        <v>8.15</v>
      </c>
      <c r="D29" s="5">
        <v>1.7669999999999999</v>
      </c>
      <c r="E29" s="5">
        <v>6.44</v>
      </c>
      <c r="G29" s="32"/>
      <c r="H29" s="32"/>
      <c r="I29" s="32"/>
      <c r="J29" s="32"/>
    </row>
    <row r="30" spans="1:10" x14ac:dyDescent="0.2">
      <c r="A30" s="1">
        <v>44241</v>
      </c>
      <c r="B30" s="5">
        <v>1.0449999999999999</v>
      </c>
      <c r="C30" s="5">
        <v>8.1739999999999995</v>
      </c>
      <c r="D30" s="5">
        <v>1.76</v>
      </c>
      <c r="E30" s="5">
        <v>6.4930000000000003</v>
      </c>
    </row>
    <row r="31" spans="1:10" x14ac:dyDescent="0.2">
      <c r="A31" s="1">
        <v>44242</v>
      </c>
      <c r="B31" s="5">
        <v>1.056</v>
      </c>
      <c r="C31" s="5">
        <v>8.0809999999999995</v>
      </c>
      <c r="D31" s="5">
        <v>1.778</v>
      </c>
      <c r="E31" s="5">
        <v>6.46</v>
      </c>
    </row>
    <row r="32" spans="1:10" x14ac:dyDescent="0.2">
      <c r="A32" s="1">
        <v>44243</v>
      </c>
      <c r="B32" s="5">
        <v>1.07</v>
      </c>
      <c r="C32" s="5">
        <v>8.16</v>
      </c>
      <c r="D32" s="5">
        <v>1.762</v>
      </c>
      <c r="E32" s="5">
        <v>6.5670000000000002</v>
      </c>
    </row>
    <row r="33" spans="1:5" x14ac:dyDescent="0.2">
      <c r="A33" s="1">
        <v>44244</v>
      </c>
      <c r="B33" s="5">
        <v>0.83299999999999996</v>
      </c>
      <c r="C33" s="5">
        <v>8.1020000000000003</v>
      </c>
      <c r="D33" s="5">
        <v>1.7589999999999999</v>
      </c>
      <c r="E33" s="5">
        <v>6.609</v>
      </c>
    </row>
    <row r="34" spans="1:5" x14ac:dyDescent="0.2">
      <c r="A34" s="1">
        <v>44245</v>
      </c>
      <c r="B34" s="5">
        <v>0.90700000000000003</v>
      </c>
      <c r="C34" s="5">
        <v>8.0399999999999991</v>
      </c>
      <c r="D34" s="5">
        <v>1.77</v>
      </c>
      <c r="E34" s="5">
        <v>6.59</v>
      </c>
    </row>
    <row r="35" spans="1:5" x14ac:dyDescent="0.2">
      <c r="A35" s="1">
        <v>44246</v>
      </c>
      <c r="B35" s="5">
        <v>0.96799999999999997</v>
      </c>
      <c r="C35" s="5">
        <v>7.9880000000000004</v>
      </c>
      <c r="D35" s="5">
        <v>1.7609999999999999</v>
      </c>
      <c r="E35" s="5">
        <v>6.5860000000000003</v>
      </c>
    </row>
    <row r="36" spans="1:5" x14ac:dyDescent="0.2">
      <c r="A36" s="1">
        <v>44247</v>
      </c>
      <c r="B36" s="5">
        <v>0.99</v>
      </c>
      <c r="C36" s="5">
        <v>8.0530000000000008</v>
      </c>
      <c r="D36" s="5">
        <v>1.7629999999999999</v>
      </c>
      <c r="E36" s="5">
        <v>6.5659999999999998</v>
      </c>
    </row>
    <row r="37" spans="1:5" x14ac:dyDescent="0.2">
      <c r="A37" s="1">
        <v>44248</v>
      </c>
      <c r="B37" s="5">
        <v>0.99</v>
      </c>
      <c r="C37" s="5">
        <v>8.06</v>
      </c>
      <c r="D37" s="5">
        <v>1.76</v>
      </c>
      <c r="E37" s="5">
        <v>6.5359999999999996</v>
      </c>
    </row>
    <row r="38" spans="1:5" x14ac:dyDescent="0.2">
      <c r="A38" s="1">
        <v>44249</v>
      </c>
      <c r="B38" s="5">
        <v>1.1679999999999999</v>
      </c>
      <c r="C38" s="5">
        <v>7.91</v>
      </c>
      <c r="D38" s="5">
        <v>1.7609999999999999</v>
      </c>
      <c r="E38" s="5">
        <v>6.4880000000000004</v>
      </c>
    </row>
    <row r="39" spans="1:5" x14ac:dyDescent="0.2">
      <c r="A39" s="1">
        <v>44250</v>
      </c>
      <c r="B39" s="5">
        <v>1.4990000000000001</v>
      </c>
      <c r="C39" s="5">
        <v>7.8570000000000002</v>
      </c>
      <c r="D39" s="5">
        <v>1.734</v>
      </c>
      <c r="E39" s="5">
        <v>6.4889999999999999</v>
      </c>
    </row>
    <row r="40" spans="1:5" x14ac:dyDescent="0.2">
      <c r="A40" s="1">
        <v>44251</v>
      </c>
      <c r="B40" s="5">
        <v>1.496</v>
      </c>
      <c r="C40" s="5">
        <v>7.7380000000000004</v>
      </c>
      <c r="D40" s="5">
        <v>1.6930000000000001</v>
      </c>
      <c r="E40" s="5">
        <v>6.5279999999999996</v>
      </c>
    </row>
    <row r="41" spans="1:5" x14ac:dyDescent="0.2">
      <c r="A41" s="1">
        <v>44252</v>
      </c>
      <c r="B41" s="5">
        <v>1.5069999999999999</v>
      </c>
      <c r="C41" s="5">
        <v>7.4989999999999997</v>
      </c>
      <c r="D41" s="5">
        <v>1.6479999999999999</v>
      </c>
      <c r="E41" s="5">
        <v>6.5609999999999999</v>
      </c>
    </row>
    <row r="42" spans="1:5" x14ac:dyDescent="0.2">
      <c r="A42" s="1">
        <v>44253</v>
      </c>
      <c r="B42" s="5">
        <v>1.49</v>
      </c>
      <c r="C42" s="5">
        <v>6.9320000000000004</v>
      </c>
      <c r="D42" s="5">
        <v>1.599</v>
      </c>
      <c r="E42" s="5">
        <v>6.6109999999999998</v>
      </c>
    </row>
    <row r="43" spans="1:5" x14ac:dyDescent="0.2">
      <c r="A43" s="1">
        <v>44254</v>
      </c>
      <c r="B43" s="5">
        <v>1.49</v>
      </c>
      <c r="C43" s="5">
        <v>6.5250000000000004</v>
      </c>
      <c r="D43" s="5">
        <v>1.5469999999999999</v>
      </c>
      <c r="E43" s="5">
        <v>6.6470000000000002</v>
      </c>
    </row>
    <row r="44" spans="1:5" x14ac:dyDescent="0.2">
      <c r="A44" s="1">
        <v>44255</v>
      </c>
      <c r="B44" s="5">
        <v>1.4870000000000001</v>
      </c>
      <c r="C44" s="5">
        <v>6.5970000000000004</v>
      </c>
      <c r="D44" s="5">
        <v>1.4930000000000001</v>
      </c>
      <c r="E44" s="5">
        <v>6.6879999999999997</v>
      </c>
    </row>
    <row r="45" spans="1:5" x14ac:dyDescent="0.2">
      <c r="A45" s="1">
        <v>44256</v>
      </c>
      <c r="B45" s="5">
        <v>1.482</v>
      </c>
      <c r="C45" s="5">
        <v>6.6550000000000002</v>
      </c>
      <c r="D45" s="5">
        <v>1.46</v>
      </c>
      <c r="E45" s="5">
        <v>6.6779999999999999</v>
      </c>
    </row>
    <row r="46" spans="1:5" x14ac:dyDescent="0.2">
      <c r="A46" s="1">
        <v>44257</v>
      </c>
      <c r="B46" s="5">
        <v>1.4810000000000001</v>
      </c>
      <c r="C46" s="5">
        <v>6.6989999999999998</v>
      </c>
      <c r="D46" s="5">
        <v>1.4590000000000001</v>
      </c>
      <c r="E46" s="5">
        <v>6.5119999999999996</v>
      </c>
    </row>
    <row r="47" spans="1:5" x14ac:dyDescent="0.2">
      <c r="A47" s="1">
        <v>44258</v>
      </c>
      <c r="B47" s="5">
        <v>1.48</v>
      </c>
      <c r="C47" s="5">
        <v>6.7370000000000001</v>
      </c>
      <c r="D47" s="5">
        <v>1.4610000000000001</v>
      </c>
      <c r="E47" s="5">
        <v>6.3220000000000001</v>
      </c>
    </row>
    <row r="48" spans="1:5" x14ac:dyDescent="0.2">
      <c r="A48" s="1">
        <v>44259</v>
      </c>
      <c r="B48" s="5">
        <v>1.48</v>
      </c>
      <c r="C48" s="5">
        <v>6.7640000000000002</v>
      </c>
      <c r="D48" s="5">
        <v>1.4590000000000001</v>
      </c>
      <c r="E48" s="5">
        <v>6.2480000000000002</v>
      </c>
    </row>
    <row r="49" spans="1:5" x14ac:dyDescent="0.2">
      <c r="A49" s="1">
        <v>44260</v>
      </c>
      <c r="B49" s="5">
        <v>1.48</v>
      </c>
      <c r="C49" s="5">
        <v>6.7859999999999996</v>
      </c>
      <c r="D49" s="5">
        <v>1.5389999999999999</v>
      </c>
      <c r="E49" s="5">
        <v>5.8620000000000001</v>
      </c>
    </row>
    <row r="50" spans="1:5" x14ac:dyDescent="0.2">
      <c r="A50" s="1">
        <v>44261</v>
      </c>
      <c r="B50" s="5">
        <v>1.48</v>
      </c>
      <c r="C50" s="5">
        <v>6.8140000000000001</v>
      </c>
      <c r="D50" s="5">
        <v>1.5720000000000001</v>
      </c>
      <c r="E50" s="5">
        <v>5.7160000000000002</v>
      </c>
    </row>
    <row r="51" spans="1:5" x14ac:dyDescent="0.2">
      <c r="A51" s="1">
        <v>44262</v>
      </c>
      <c r="B51" s="5">
        <v>1.48</v>
      </c>
      <c r="C51" s="5">
        <v>6.8419999999999996</v>
      </c>
      <c r="D51" s="5">
        <v>1.528</v>
      </c>
      <c r="E51" s="5">
        <v>5.5270000000000001</v>
      </c>
    </row>
    <row r="52" spans="1:5" x14ac:dyDescent="0.2">
      <c r="A52" s="1">
        <v>44263</v>
      </c>
      <c r="B52" s="5">
        <v>1.4650000000000001</v>
      </c>
      <c r="C52" s="5">
        <v>5.8540000000000001</v>
      </c>
      <c r="D52" s="5">
        <v>1.512</v>
      </c>
      <c r="E52" s="5">
        <v>5.7039999999999997</v>
      </c>
    </row>
    <row r="53" spans="1:5" x14ac:dyDescent="0.2">
      <c r="A53" s="1">
        <v>44264</v>
      </c>
      <c r="B53" s="5">
        <v>1.4990000000000001</v>
      </c>
      <c r="C53" s="5">
        <v>5.4249999999999998</v>
      </c>
      <c r="D53" s="5">
        <v>1.478</v>
      </c>
      <c r="E53" s="5">
        <v>5.6369999999999996</v>
      </c>
    </row>
    <row r="54" spans="1:5" x14ac:dyDescent="0.2">
      <c r="A54" s="1">
        <v>44265</v>
      </c>
      <c r="B54" s="5">
        <v>1.5</v>
      </c>
      <c r="C54" s="5">
        <v>5.165</v>
      </c>
      <c r="D54" s="5">
        <v>1.4610000000000001</v>
      </c>
      <c r="E54" s="5">
        <v>5.758</v>
      </c>
    </row>
    <row r="55" spans="1:5" x14ac:dyDescent="0.2">
      <c r="A55" s="1">
        <v>44266</v>
      </c>
      <c r="B55" s="5">
        <v>1.5009999999999999</v>
      </c>
      <c r="C55" s="5">
        <v>5.2279999999999998</v>
      </c>
      <c r="D55" s="5">
        <v>1.4590000000000001</v>
      </c>
      <c r="E55" s="5">
        <v>5.8230000000000004</v>
      </c>
    </row>
    <row r="56" spans="1:5" x14ac:dyDescent="0.2">
      <c r="A56" s="1">
        <v>44267</v>
      </c>
      <c r="B56" s="5">
        <v>1.5</v>
      </c>
      <c r="C56" s="5">
        <v>5.3029999999999999</v>
      </c>
      <c r="D56" s="5">
        <v>1.4610000000000001</v>
      </c>
      <c r="E56" s="5">
        <v>5.6950000000000003</v>
      </c>
    </row>
    <row r="57" spans="1:5" x14ac:dyDescent="0.2">
      <c r="A57" s="1">
        <v>44268</v>
      </c>
      <c r="B57" s="5">
        <v>1.5</v>
      </c>
      <c r="C57" s="5">
        <v>5.3330000000000002</v>
      </c>
      <c r="D57" s="5">
        <v>1.5069999999999999</v>
      </c>
      <c r="E57" s="5">
        <v>5.8259999999999996</v>
      </c>
    </row>
    <row r="58" spans="1:5" x14ac:dyDescent="0.2">
      <c r="A58" s="1">
        <v>44269</v>
      </c>
      <c r="B58" s="5"/>
      <c r="C58" s="5"/>
      <c r="D58" s="5"/>
      <c r="E58" s="5"/>
    </row>
    <row r="59" spans="1:5" x14ac:dyDescent="0.2">
      <c r="A59" s="1">
        <v>44270</v>
      </c>
      <c r="B59" s="5">
        <v>1.45</v>
      </c>
      <c r="C59" s="5">
        <v>5.1130000000000004</v>
      </c>
      <c r="D59" s="5">
        <v>1.4530000000000001</v>
      </c>
      <c r="E59" s="5">
        <v>5.3419999999999996</v>
      </c>
    </row>
    <row r="60" spans="1:5" x14ac:dyDescent="0.2">
      <c r="A60" s="1">
        <v>44271</v>
      </c>
      <c r="B60" s="5">
        <v>1.45</v>
      </c>
      <c r="C60" s="5">
        <v>5.0650000000000004</v>
      </c>
      <c r="D60" s="5">
        <v>1.478</v>
      </c>
      <c r="E60" s="5">
        <v>5.1479999999999997</v>
      </c>
    </row>
    <row r="61" spans="1:5" x14ac:dyDescent="0.2">
      <c r="A61" s="1">
        <v>44272</v>
      </c>
      <c r="B61" s="5">
        <v>1.454</v>
      </c>
      <c r="C61" s="5">
        <v>4.9530000000000003</v>
      </c>
      <c r="D61" s="5">
        <v>1.4670000000000001</v>
      </c>
      <c r="E61" s="5">
        <v>5.0970000000000004</v>
      </c>
    </row>
    <row r="62" spans="1:5" x14ac:dyDescent="0.2">
      <c r="A62" s="1">
        <v>44273</v>
      </c>
      <c r="B62" s="5">
        <v>1.46</v>
      </c>
      <c r="C62" s="5">
        <v>4.8849999999999998</v>
      </c>
      <c r="D62" s="5">
        <v>1.4630000000000001</v>
      </c>
      <c r="E62" s="5">
        <v>5.3730000000000002</v>
      </c>
    </row>
    <row r="63" spans="1:5" x14ac:dyDescent="0.2">
      <c r="A63" s="1">
        <v>44274</v>
      </c>
      <c r="B63" s="5">
        <v>1.464</v>
      </c>
      <c r="C63" s="5">
        <v>4.8150000000000004</v>
      </c>
      <c r="D63" s="5">
        <v>1.464</v>
      </c>
      <c r="E63" s="5">
        <v>5.5789999999999997</v>
      </c>
    </row>
    <row r="64" spans="1:5" x14ac:dyDescent="0.2">
      <c r="A64" s="1">
        <v>44275</v>
      </c>
      <c r="B64" s="5">
        <v>1.4690000000000001</v>
      </c>
      <c r="C64" s="5">
        <v>4.7640000000000002</v>
      </c>
      <c r="D64" s="5">
        <v>1.46</v>
      </c>
      <c r="E64" s="5">
        <v>5.6289999999999996</v>
      </c>
    </row>
    <row r="65" spans="1:5" x14ac:dyDescent="0.2">
      <c r="A65" s="1">
        <v>44276</v>
      </c>
      <c r="B65" s="5">
        <v>1.47</v>
      </c>
      <c r="C65" s="5">
        <v>4.7</v>
      </c>
      <c r="D65" s="5">
        <v>1.4670000000000001</v>
      </c>
      <c r="E65" s="5">
        <v>5.5490000000000004</v>
      </c>
    </row>
    <row r="66" spans="1:5" x14ac:dyDescent="0.2">
      <c r="A66" s="1">
        <v>44277</v>
      </c>
      <c r="B66" s="5">
        <v>1.4850000000000001</v>
      </c>
      <c r="C66" s="5">
        <v>4.7629999999999999</v>
      </c>
      <c r="D66" s="5">
        <v>1.468</v>
      </c>
      <c r="E66" s="5">
        <v>5.5220000000000002</v>
      </c>
    </row>
    <row r="67" spans="1:5" x14ac:dyDescent="0.2">
      <c r="A67" s="1">
        <v>44278</v>
      </c>
      <c r="B67" s="5">
        <v>1.4870000000000001</v>
      </c>
      <c r="C67" s="5">
        <v>4.8140000000000001</v>
      </c>
      <c r="D67" s="5">
        <v>1.464</v>
      </c>
      <c r="E67" s="5">
        <v>5.673</v>
      </c>
    </row>
    <row r="68" spans="1:5" x14ac:dyDescent="0.2">
      <c r="A68" s="1">
        <v>44279</v>
      </c>
      <c r="B68" s="5">
        <v>1.4750000000000001</v>
      </c>
      <c r="C68" s="5">
        <v>4.8250000000000002</v>
      </c>
      <c r="D68" s="5">
        <v>1.4650000000000001</v>
      </c>
      <c r="E68" s="5">
        <v>5.6779999999999999</v>
      </c>
    </row>
    <row r="69" spans="1:5" x14ac:dyDescent="0.2">
      <c r="A69" s="1">
        <v>44280</v>
      </c>
      <c r="B69" s="5">
        <v>1.458</v>
      </c>
      <c r="C69" s="5">
        <v>4.8899999999999997</v>
      </c>
      <c r="D69" s="5">
        <v>1.4630000000000001</v>
      </c>
      <c r="E69" s="5">
        <v>5.7409999999999997</v>
      </c>
    </row>
    <row r="70" spans="1:5" x14ac:dyDescent="0.2">
      <c r="A70" s="1">
        <v>44281</v>
      </c>
      <c r="B70" s="5">
        <v>1.4850000000000001</v>
      </c>
      <c r="C70" s="5">
        <v>5.056</v>
      </c>
      <c r="D70" s="5">
        <v>1.464</v>
      </c>
      <c r="E70" s="5">
        <v>5.8559999999999999</v>
      </c>
    </row>
    <row r="71" spans="1:5" x14ac:dyDescent="0.2">
      <c r="A71" s="1">
        <v>44282</v>
      </c>
      <c r="B71" s="5">
        <v>1.4690000000000001</v>
      </c>
      <c r="C71" s="5">
        <v>5.274</v>
      </c>
      <c r="D71" s="5">
        <v>1.462</v>
      </c>
      <c r="E71" s="5">
        <v>5.1459999999999999</v>
      </c>
    </row>
    <row r="72" spans="1:5" x14ac:dyDescent="0.2">
      <c r="A72" s="1">
        <v>44283</v>
      </c>
      <c r="B72" s="5">
        <v>1.462</v>
      </c>
      <c r="C72" s="5">
        <v>5.3949999999999996</v>
      </c>
      <c r="D72" s="5">
        <v>1.4610000000000001</v>
      </c>
      <c r="E72" s="5">
        <v>5.4</v>
      </c>
    </row>
    <row r="73" spans="1:5" x14ac:dyDescent="0.2">
      <c r="A73" s="1">
        <v>44284</v>
      </c>
      <c r="B73" s="5">
        <v>1.4870000000000001</v>
      </c>
      <c r="C73" s="5">
        <v>5.24</v>
      </c>
      <c r="D73" s="5">
        <v>1.458</v>
      </c>
      <c r="E73" s="5">
        <v>5.6390000000000002</v>
      </c>
    </row>
    <row r="74" spans="1:5" x14ac:dyDescent="0.2">
      <c r="A74" s="1">
        <v>44285</v>
      </c>
      <c r="B74" s="5">
        <v>1.466</v>
      </c>
      <c r="C74" s="5">
        <v>5.4029999999999996</v>
      </c>
      <c r="D74" s="5">
        <v>1.462</v>
      </c>
      <c r="E74" s="5">
        <v>5.74</v>
      </c>
    </row>
    <row r="75" spans="1:5" x14ac:dyDescent="0.2">
      <c r="A75" s="1">
        <v>44286</v>
      </c>
      <c r="B75" s="5">
        <v>1.4730000000000001</v>
      </c>
      <c r="C75" s="5">
        <v>5.4480000000000004</v>
      </c>
      <c r="D75" s="5">
        <v>1.462</v>
      </c>
      <c r="E75" s="5">
        <v>5.77</v>
      </c>
    </row>
    <row r="76" spans="1:5" x14ac:dyDescent="0.2">
      <c r="A76" s="1">
        <v>44287</v>
      </c>
      <c r="B76" s="5">
        <v>1.4590000000000001</v>
      </c>
      <c r="C76" s="5">
        <v>5.3230000000000004</v>
      </c>
      <c r="D76" s="5">
        <v>1.4550000000000001</v>
      </c>
      <c r="E76" s="5">
        <v>5.2130000000000001</v>
      </c>
    </row>
    <row r="77" spans="1:5" x14ac:dyDescent="0.2">
      <c r="A77" s="1">
        <v>44288</v>
      </c>
      <c r="B77" s="5">
        <v>1.484</v>
      </c>
      <c r="C77" s="5">
        <v>5.2389999999999999</v>
      </c>
      <c r="D77" s="5">
        <v>1.456</v>
      </c>
      <c r="E77" s="5">
        <v>5.6660000000000004</v>
      </c>
    </row>
    <row r="78" spans="1:5" x14ac:dyDescent="0.2">
      <c r="A78" s="1">
        <v>44289</v>
      </c>
      <c r="B78" s="5">
        <v>1.458</v>
      </c>
      <c r="C78" s="5">
        <v>5.4130000000000003</v>
      </c>
      <c r="D78" s="5">
        <v>1.4590000000000001</v>
      </c>
      <c r="E78" s="5">
        <v>5.75</v>
      </c>
    </row>
    <row r="79" spans="1:5" x14ac:dyDescent="0.2">
      <c r="A79" s="1">
        <v>44290</v>
      </c>
      <c r="B79" s="5">
        <v>1.46</v>
      </c>
      <c r="C79" s="5">
        <v>5.4450000000000003</v>
      </c>
      <c r="D79" s="5">
        <v>1.46</v>
      </c>
      <c r="E79" s="5">
        <v>5.4009999999999998</v>
      </c>
    </row>
    <row r="80" spans="1:5" x14ac:dyDescent="0.2">
      <c r="A80" s="1">
        <v>44291</v>
      </c>
      <c r="B80" s="5">
        <v>1.4650000000000001</v>
      </c>
      <c r="C80" s="5">
        <v>5.327</v>
      </c>
      <c r="D80" s="5">
        <v>1.4810000000000001</v>
      </c>
      <c r="E80" s="5">
        <v>5.5410000000000004</v>
      </c>
    </row>
    <row r="81" spans="1:5" x14ac:dyDescent="0.2">
      <c r="A81" s="1">
        <v>44292</v>
      </c>
      <c r="B81" s="5">
        <v>1.4750000000000001</v>
      </c>
      <c r="C81" s="5">
        <v>5.4260000000000002</v>
      </c>
      <c r="D81" s="5">
        <v>1.496</v>
      </c>
      <c r="E81" s="5">
        <v>5.1059999999999999</v>
      </c>
    </row>
    <row r="82" spans="1:5" x14ac:dyDescent="0.2">
      <c r="A82" s="1">
        <v>44293</v>
      </c>
      <c r="B82" s="5">
        <v>1.488</v>
      </c>
      <c r="C82" s="5">
        <v>5.2430000000000003</v>
      </c>
      <c r="D82" s="5">
        <v>1.4890000000000001</v>
      </c>
      <c r="E82" s="5">
        <v>5.6980000000000004</v>
      </c>
    </row>
    <row r="83" spans="1:5" x14ac:dyDescent="0.2">
      <c r="A83" s="1">
        <v>44294</v>
      </c>
      <c r="B83" s="5">
        <v>1.478</v>
      </c>
      <c r="C83" s="5">
        <v>5.165</v>
      </c>
      <c r="D83" s="5">
        <v>1.484</v>
      </c>
      <c r="E83" s="5">
        <v>5.8280000000000003</v>
      </c>
    </row>
    <row r="84" spans="1:5" x14ac:dyDescent="0.2">
      <c r="A84" s="1">
        <v>44295</v>
      </c>
      <c r="B84" s="5">
        <v>1.4750000000000001</v>
      </c>
      <c r="C84" s="5">
        <v>4.9370000000000003</v>
      </c>
      <c r="D84" s="5">
        <v>1.472</v>
      </c>
      <c r="E84" s="5">
        <v>6.117</v>
      </c>
    </row>
    <row r="85" spans="1:5" x14ac:dyDescent="0.2">
      <c r="A85" s="1">
        <v>44296</v>
      </c>
      <c r="B85" s="5">
        <v>1.4710000000000001</v>
      </c>
      <c r="C85" s="5">
        <v>4.766</v>
      </c>
      <c r="D85" s="5">
        <v>1.464</v>
      </c>
      <c r="E85" s="5">
        <v>6.133</v>
      </c>
    </row>
    <row r="86" spans="1:5" x14ac:dyDescent="0.2">
      <c r="A86" s="1">
        <v>44297</v>
      </c>
      <c r="B86" s="5">
        <v>1.474</v>
      </c>
      <c r="C86" s="5">
        <v>4.9240000000000004</v>
      </c>
      <c r="D86" s="5">
        <v>1.468</v>
      </c>
      <c r="E86" s="5">
        <v>6.2359999999999998</v>
      </c>
    </row>
    <row r="87" spans="1:5" x14ac:dyDescent="0.2">
      <c r="A87" s="1">
        <v>44298</v>
      </c>
      <c r="B87" s="5">
        <v>1.4750000000000001</v>
      </c>
      <c r="C87" s="5">
        <v>5.1219999999999999</v>
      </c>
      <c r="D87" s="5">
        <v>1.4610000000000001</v>
      </c>
      <c r="E87" s="5">
        <v>6.258</v>
      </c>
    </row>
    <row r="88" spans="1:5" x14ac:dyDescent="0.2">
      <c r="A88" s="1">
        <v>44299</v>
      </c>
      <c r="B88" s="5">
        <v>1.4750000000000001</v>
      </c>
      <c r="C88" s="5">
        <v>5.2789999999999999</v>
      </c>
      <c r="D88" s="5">
        <v>1.4590000000000001</v>
      </c>
      <c r="E88" s="5">
        <v>6.3490000000000002</v>
      </c>
    </row>
    <row r="89" spans="1:5" x14ac:dyDescent="0.2">
      <c r="A89" s="1">
        <v>44300</v>
      </c>
      <c r="B89" s="5">
        <v>1.474</v>
      </c>
      <c r="C89" s="5">
        <v>5.3739999999999997</v>
      </c>
      <c r="D89" s="5">
        <v>1.466</v>
      </c>
      <c r="E89" s="5">
        <v>6.4480000000000004</v>
      </c>
    </row>
    <row r="90" spans="1:5" x14ac:dyDescent="0.2">
      <c r="A90" s="1">
        <v>44301</v>
      </c>
      <c r="B90" s="5">
        <v>1.472</v>
      </c>
      <c r="C90" s="5">
        <v>5.4080000000000004</v>
      </c>
      <c r="D90" s="5">
        <v>1.4690000000000001</v>
      </c>
      <c r="E90" s="5">
        <v>6.5190000000000001</v>
      </c>
    </row>
    <row r="91" spans="1:5" x14ac:dyDescent="0.2">
      <c r="A91" s="1">
        <v>44302</v>
      </c>
      <c r="B91" s="5">
        <v>1.4690000000000001</v>
      </c>
      <c r="C91" s="5">
        <v>5.3979999999999997</v>
      </c>
      <c r="D91" s="5">
        <v>1.456</v>
      </c>
      <c r="E91" s="5">
        <v>6.6550000000000002</v>
      </c>
    </row>
    <row r="92" spans="1:5" x14ac:dyDescent="0.2">
      <c r="A92" s="1">
        <v>44303</v>
      </c>
      <c r="B92" s="5">
        <v>1.4750000000000001</v>
      </c>
      <c r="C92" s="5">
        <v>5.4020000000000001</v>
      </c>
      <c r="D92" s="5">
        <v>1.46</v>
      </c>
      <c r="E92" s="5">
        <v>6.7640000000000002</v>
      </c>
    </row>
    <row r="93" spans="1:5" x14ac:dyDescent="0.2">
      <c r="A93" s="1">
        <v>44304</v>
      </c>
      <c r="B93" s="5">
        <v>1.4770000000000001</v>
      </c>
      <c r="C93" s="5">
        <v>5.3689999999999998</v>
      </c>
      <c r="D93" s="5">
        <v>1.4590000000000001</v>
      </c>
      <c r="E93" s="5">
        <v>6.8380000000000001</v>
      </c>
    </row>
    <row r="94" spans="1:5" x14ac:dyDescent="0.2">
      <c r="A94" s="1">
        <v>44305</v>
      </c>
      <c r="B94" s="5">
        <v>1.472</v>
      </c>
      <c r="C94" s="5">
        <v>5.4020000000000001</v>
      </c>
      <c r="D94" s="5">
        <v>1.4690000000000001</v>
      </c>
      <c r="E94" s="5">
        <v>6.2140000000000004</v>
      </c>
    </row>
    <row r="95" spans="1:5" x14ac:dyDescent="0.2">
      <c r="A95" s="1">
        <v>44306</v>
      </c>
      <c r="B95" s="5">
        <v>1.466</v>
      </c>
      <c r="C95" s="5">
        <v>5.3440000000000003</v>
      </c>
      <c r="D95" s="5">
        <v>1.46</v>
      </c>
      <c r="E95" s="5">
        <v>5.3689999999999998</v>
      </c>
    </row>
    <row r="96" spans="1:5" x14ac:dyDescent="0.2">
      <c r="A96" s="1">
        <v>44307</v>
      </c>
      <c r="B96" s="5">
        <v>1.4690000000000001</v>
      </c>
      <c r="C96" s="5">
        <v>5.1929999999999996</v>
      </c>
      <c r="D96" s="5">
        <v>1.4770000000000001</v>
      </c>
      <c r="E96" s="5">
        <v>5.35</v>
      </c>
    </row>
    <row r="97" spans="1:5" x14ac:dyDescent="0.2">
      <c r="A97" s="1">
        <v>44308</v>
      </c>
      <c r="B97" s="5">
        <v>1.468</v>
      </c>
      <c r="C97" s="5">
        <v>5.24</v>
      </c>
      <c r="D97" s="5">
        <v>1.456</v>
      </c>
      <c r="E97" s="5">
        <v>5.5250000000000004</v>
      </c>
    </row>
    <row r="98" spans="1:5" x14ac:dyDescent="0.2">
      <c r="A98" s="1">
        <v>44309</v>
      </c>
      <c r="B98" s="5">
        <v>1.4670000000000001</v>
      </c>
      <c r="C98" s="5">
        <v>5.2569999999999997</v>
      </c>
      <c r="D98" s="5">
        <v>1.4670000000000001</v>
      </c>
      <c r="E98" s="5">
        <v>5.6369999999999996</v>
      </c>
    </row>
    <row r="99" spans="1:5" x14ac:dyDescent="0.2">
      <c r="A99" s="1">
        <v>44310</v>
      </c>
      <c r="B99" s="5">
        <v>1.4670000000000001</v>
      </c>
      <c r="C99" s="5">
        <v>5.1529999999999996</v>
      </c>
      <c r="D99" s="5">
        <v>1.464</v>
      </c>
      <c r="E99" s="5">
        <v>5.8159999999999998</v>
      </c>
    </row>
    <row r="100" spans="1:5" x14ac:dyDescent="0.2">
      <c r="A100" s="1">
        <v>44311</v>
      </c>
      <c r="B100" s="5">
        <v>1.476</v>
      </c>
      <c r="C100" s="5">
        <v>4.9470000000000001</v>
      </c>
      <c r="D100" s="5">
        <v>1.4630000000000001</v>
      </c>
      <c r="E100" s="5">
        <v>5.9279999999999999</v>
      </c>
    </row>
    <row r="101" spans="1:5" x14ac:dyDescent="0.2">
      <c r="A101" s="1">
        <v>44312</v>
      </c>
      <c r="B101" s="5">
        <v>1.4690000000000001</v>
      </c>
      <c r="C101" s="5">
        <v>4.8849999999999998</v>
      </c>
      <c r="D101" s="5">
        <v>1.46</v>
      </c>
      <c r="E101" s="5">
        <v>5.6790000000000003</v>
      </c>
    </row>
    <row r="102" spans="1:5" x14ac:dyDescent="0.2">
      <c r="A102" s="1">
        <v>44313</v>
      </c>
      <c r="B102" s="5">
        <v>1.47</v>
      </c>
      <c r="C102" s="5">
        <v>4.9080000000000004</v>
      </c>
      <c r="D102" s="5">
        <v>1.462</v>
      </c>
      <c r="E102" s="5">
        <v>5.8570000000000002</v>
      </c>
    </row>
    <row r="103" spans="1:5" x14ac:dyDescent="0.2">
      <c r="A103" s="1">
        <v>44314</v>
      </c>
      <c r="B103" s="5">
        <v>1.472</v>
      </c>
      <c r="C103" s="5">
        <v>5.0190000000000001</v>
      </c>
      <c r="D103" s="5">
        <v>1.4690000000000001</v>
      </c>
      <c r="E103" s="5">
        <v>5.9059999999999997</v>
      </c>
    </row>
    <row r="104" spans="1:5" x14ac:dyDescent="0.2">
      <c r="A104" s="1">
        <v>44315</v>
      </c>
      <c r="B104" s="5">
        <v>1.4790000000000001</v>
      </c>
      <c r="C104" s="5">
        <v>5.2539999999999996</v>
      </c>
      <c r="D104" s="5">
        <v>1.464</v>
      </c>
      <c r="E104" s="5">
        <v>5.6870000000000003</v>
      </c>
    </row>
    <row r="105" spans="1:5" x14ac:dyDescent="0.2">
      <c r="A105" s="1">
        <v>44316</v>
      </c>
      <c r="B105" s="5">
        <v>1.4690000000000001</v>
      </c>
      <c r="C105" s="5">
        <v>5.3150000000000004</v>
      </c>
      <c r="D105" s="5">
        <v>1.46</v>
      </c>
      <c r="E105" s="5">
        <v>5.3789999999999996</v>
      </c>
    </row>
    <row r="106" spans="1:5" x14ac:dyDescent="0.2">
      <c r="A106" s="1">
        <v>44317</v>
      </c>
      <c r="B106" s="5">
        <v>1.466</v>
      </c>
      <c r="C106" s="5">
        <v>5.1920000000000002</v>
      </c>
      <c r="D106" s="5">
        <v>1.4670000000000001</v>
      </c>
      <c r="E106" s="5">
        <v>5.4850000000000003</v>
      </c>
    </row>
    <row r="107" spans="1:5" x14ac:dyDescent="0.2">
      <c r="A107" s="1">
        <v>44318</v>
      </c>
      <c r="B107" s="5">
        <v>1.476</v>
      </c>
      <c r="C107" s="5">
        <v>5.0149999999999997</v>
      </c>
      <c r="D107" s="5">
        <v>1.4570000000000001</v>
      </c>
      <c r="E107" s="5">
        <v>5.516</v>
      </c>
    </row>
    <row r="108" spans="1:5" x14ac:dyDescent="0.2">
      <c r="A108" s="1">
        <v>44319</v>
      </c>
      <c r="B108" s="5">
        <v>1.4710000000000001</v>
      </c>
      <c r="C108" s="5">
        <v>4.9009999999999998</v>
      </c>
      <c r="D108" s="5">
        <v>1.4630000000000001</v>
      </c>
      <c r="E108" s="5">
        <v>5.5069999999999997</v>
      </c>
    </row>
    <row r="109" spans="1:5" x14ac:dyDescent="0.2">
      <c r="A109" s="1">
        <v>44320</v>
      </c>
      <c r="B109" s="5">
        <v>1.4670000000000001</v>
      </c>
      <c r="C109" s="5">
        <v>4.92</v>
      </c>
      <c r="D109" s="5">
        <v>1.458</v>
      </c>
      <c r="E109" s="5">
        <v>5.5510000000000002</v>
      </c>
    </row>
    <row r="110" spans="1:5" x14ac:dyDescent="0.2">
      <c r="A110" s="1">
        <v>44321</v>
      </c>
      <c r="B110" s="5">
        <v>1.4750000000000001</v>
      </c>
      <c r="C110" s="5">
        <v>4.9409999999999998</v>
      </c>
      <c r="D110" s="5">
        <v>1.46</v>
      </c>
      <c r="E110" s="5">
        <v>5.5620000000000003</v>
      </c>
    </row>
    <row r="111" spans="1:5" x14ac:dyDescent="0.2">
      <c r="A111" s="1">
        <v>44322</v>
      </c>
      <c r="B111" s="5">
        <v>1.466</v>
      </c>
      <c r="C111" s="5">
        <v>5.032</v>
      </c>
      <c r="D111" s="5">
        <v>1.46</v>
      </c>
      <c r="E111" s="5">
        <v>5.6479999999999997</v>
      </c>
    </row>
    <row r="112" spans="1:5" x14ac:dyDescent="0.2">
      <c r="A112" s="1">
        <v>44323</v>
      </c>
      <c r="B112" s="5">
        <v>1.4710000000000001</v>
      </c>
      <c r="C112" s="5">
        <v>5.0940000000000003</v>
      </c>
      <c r="D112" s="5">
        <v>1.454</v>
      </c>
      <c r="E112" s="5">
        <v>5.6769999999999996</v>
      </c>
    </row>
    <row r="113" spans="1:5" x14ac:dyDescent="0.2">
      <c r="A113" s="1">
        <v>44324</v>
      </c>
      <c r="B113" s="5">
        <v>1.4630000000000001</v>
      </c>
      <c r="C113" s="5">
        <v>5.1130000000000004</v>
      </c>
      <c r="D113" s="5">
        <v>1.4590000000000001</v>
      </c>
      <c r="E113" s="5">
        <v>5.6909999999999998</v>
      </c>
    </row>
    <row r="114" spans="1:5" x14ac:dyDescent="0.2">
      <c r="A114" s="1">
        <v>44325</v>
      </c>
      <c r="B114" s="5">
        <v>1.407</v>
      </c>
      <c r="C114" s="5">
        <v>5.33</v>
      </c>
      <c r="D114" s="5">
        <v>1.4570000000000001</v>
      </c>
      <c r="E114" s="5">
        <v>5.7169999999999996</v>
      </c>
    </row>
    <row r="115" spans="1:5" x14ac:dyDescent="0.2">
      <c r="A115" s="1">
        <v>44326</v>
      </c>
      <c r="B115" s="5">
        <v>1.3440000000000001</v>
      </c>
      <c r="C115" s="5">
        <v>5.548</v>
      </c>
      <c r="D115" s="5">
        <v>1.4550000000000001</v>
      </c>
      <c r="E115" s="5">
        <v>5.7640000000000002</v>
      </c>
    </row>
    <row r="116" spans="1:5" x14ac:dyDescent="0.2">
      <c r="A116" s="1">
        <v>44327</v>
      </c>
      <c r="B116" s="5">
        <v>1.2829999999999999</v>
      </c>
      <c r="C116" s="5">
        <v>5.73</v>
      </c>
      <c r="D116" s="5">
        <v>1.4570000000000001</v>
      </c>
      <c r="E116" s="5">
        <v>5.7850000000000001</v>
      </c>
    </row>
    <row r="117" spans="1:5" x14ac:dyDescent="0.2">
      <c r="A117" s="1">
        <v>44328</v>
      </c>
      <c r="B117" s="5">
        <v>1.2829999999999999</v>
      </c>
      <c r="C117" s="5">
        <v>5.8550000000000004</v>
      </c>
      <c r="D117" s="5">
        <v>1.46</v>
      </c>
      <c r="E117" s="5">
        <v>5.88</v>
      </c>
    </row>
    <row r="118" spans="1:5" x14ac:dyDescent="0.2">
      <c r="A118" s="1">
        <v>44329</v>
      </c>
      <c r="B118" s="5">
        <v>1.472</v>
      </c>
      <c r="C118" s="5">
        <v>4.9729999999999999</v>
      </c>
      <c r="D118" s="5">
        <v>0.99099999999999999</v>
      </c>
      <c r="E118" s="5">
        <v>6.6909999999999998</v>
      </c>
    </row>
    <row r="119" spans="1:5" x14ac:dyDescent="0.2">
      <c r="A119" s="1">
        <v>44330</v>
      </c>
      <c r="B119" s="5">
        <v>1.468</v>
      </c>
      <c r="C119" s="5">
        <v>4.6929999999999996</v>
      </c>
      <c r="D119" s="5">
        <v>0.38</v>
      </c>
      <c r="E119" s="5">
        <v>7.5</v>
      </c>
    </row>
    <row r="120" spans="1:5" x14ac:dyDescent="0.2">
      <c r="A120" s="1">
        <v>44331</v>
      </c>
      <c r="B120" s="5">
        <v>1.466</v>
      </c>
      <c r="C120" s="5">
        <v>4.8929999999999998</v>
      </c>
      <c r="D120" s="5" t="s">
        <v>1</v>
      </c>
      <c r="E120" s="5" t="s">
        <v>1</v>
      </c>
    </row>
    <row r="121" spans="1:5" x14ac:dyDescent="0.2">
      <c r="A121" s="1">
        <v>44332</v>
      </c>
      <c r="B121" s="5">
        <v>1.4770000000000001</v>
      </c>
      <c r="C121" s="5">
        <v>5.867</v>
      </c>
      <c r="D121" s="5" t="s">
        <v>1</v>
      </c>
      <c r="E121" s="5" t="s">
        <v>1</v>
      </c>
    </row>
    <row r="122" spans="1:5" x14ac:dyDescent="0.2">
      <c r="A122" s="1">
        <v>44333</v>
      </c>
      <c r="B122" s="5">
        <v>1.476</v>
      </c>
      <c r="C122" s="5">
        <v>5.665</v>
      </c>
      <c r="D122" s="5" t="s">
        <v>1</v>
      </c>
      <c r="E122" s="5" t="s">
        <v>1</v>
      </c>
    </row>
    <row r="123" spans="1:5" x14ac:dyDescent="0.2">
      <c r="A123" s="1">
        <v>44334</v>
      </c>
      <c r="B123" s="5">
        <v>1.4630000000000001</v>
      </c>
      <c r="C123" s="5">
        <v>5.7750000000000004</v>
      </c>
      <c r="D123" s="5" t="s">
        <v>1</v>
      </c>
      <c r="E123" s="5" t="s">
        <v>1</v>
      </c>
    </row>
    <row r="124" spans="1:5" x14ac:dyDescent="0.2">
      <c r="A124" s="1">
        <v>44335</v>
      </c>
      <c r="B124" s="5">
        <v>1.458</v>
      </c>
      <c r="C124" s="5">
        <v>6.024</v>
      </c>
      <c r="D124" s="5" t="s">
        <v>1</v>
      </c>
      <c r="E124" s="5" t="s">
        <v>1</v>
      </c>
    </row>
    <row r="125" spans="1:5" x14ac:dyDescent="0.2">
      <c r="A125" s="1">
        <v>44336</v>
      </c>
      <c r="B125" s="5">
        <v>1.49</v>
      </c>
      <c r="C125" s="5">
        <v>6.2439999999999998</v>
      </c>
      <c r="D125" s="5" t="s">
        <v>1</v>
      </c>
      <c r="E125" s="5" t="s">
        <v>1</v>
      </c>
    </row>
    <row r="126" spans="1:5" x14ac:dyDescent="0.2">
      <c r="A126" s="1">
        <v>44337</v>
      </c>
      <c r="B126" s="5">
        <v>1.488</v>
      </c>
      <c r="C126" s="5">
        <v>6.2990000000000004</v>
      </c>
      <c r="D126" s="5" t="s">
        <v>1</v>
      </c>
      <c r="E126" s="5" t="s">
        <v>1</v>
      </c>
    </row>
    <row r="127" spans="1:5" x14ac:dyDescent="0.2">
      <c r="A127" s="1">
        <v>44338</v>
      </c>
      <c r="B127" s="5">
        <v>1.486</v>
      </c>
      <c r="C127" s="5">
        <v>6.33</v>
      </c>
      <c r="D127" s="5" t="s">
        <v>1</v>
      </c>
      <c r="E127" s="5" t="s">
        <v>1</v>
      </c>
    </row>
    <row r="128" spans="1:5" x14ac:dyDescent="0.2">
      <c r="A128" s="1">
        <v>44339</v>
      </c>
      <c r="B128" s="5">
        <v>1.5620000000000001</v>
      </c>
      <c r="C128" s="5">
        <v>6.367</v>
      </c>
      <c r="D128" s="5" t="s">
        <v>1</v>
      </c>
      <c r="E128" s="5" t="s">
        <v>1</v>
      </c>
    </row>
    <row r="129" spans="1:5" x14ac:dyDescent="0.2">
      <c r="A129" s="1">
        <v>44340</v>
      </c>
      <c r="B129" s="5">
        <v>1.595</v>
      </c>
      <c r="C129" s="5">
        <v>6.4210000000000003</v>
      </c>
      <c r="D129" s="5" t="s">
        <v>1</v>
      </c>
      <c r="E129" s="5" t="s">
        <v>1</v>
      </c>
    </row>
    <row r="130" spans="1:5" x14ac:dyDescent="0.2">
      <c r="A130" s="1">
        <v>44341</v>
      </c>
      <c r="B130" s="5">
        <v>1.573</v>
      </c>
      <c r="C130" s="5">
        <v>6.5830000000000002</v>
      </c>
      <c r="D130" s="5" t="s">
        <v>1</v>
      </c>
      <c r="E130" s="5" t="s">
        <v>1</v>
      </c>
    </row>
    <row r="131" spans="1:5" x14ac:dyDescent="0.2">
      <c r="A131" s="1">
        <v>44342</v>
      </c>
      <c r="B131" s="5">
        <v>1.5489999999999999</v>
      </c>
      <c r="C131" s="5">
        <v>6.8159999999999998</v>
      </c>
      <c r="D131" s="5" t="s">
        <v>1</v>
      </c>
      <c r="E131" s="5" t="s">
        <v>1</v>
      </c>
    </row>
    <row r="132" spans="1:5" x14ac:dyDescent="0.2">
      <c r="A132" s="1">
        <v>44343</v>
      </c>
      <c r="B132" s="5">
        <v>1.53</v>
      </c>
      <c r="C132" s="5">
        <v>6.9589999999999996</v>
      </c>
      <c r="D132" s="5" t="s">
        <v>1</v>
      </c>
      <c r="E132" s="5" t="s">
        <v>1</v>
      </c>
    </row>
    <row r="133" spans="1:5" x14ac:dyDescent="0.2">
      <c r="A133" s="1">
        <v>44344</v>
      </c>
      <c r="B133" s="5">
        <v>1.508</v>
      </c>
      <c r="C133" s="5">
        <v>7.0540000000000003</v>
      </c>
      <c r="D133" s="5" t="s">
        <v>1</v>
      </c>
      <c r="E133" s="5" t="s">
        <v>1</v>
      </c>
    </row>
    <row r="134" spans="1:5" x14ac:dyDescent="0.2">
      <c r="A134" s="1">
        <v>44345</v>
      </c>
      <c r="B134" s="5">
        <v>1.4910000000000001</v>
      </c>
      <c r="C134" s="5">
        <v>7.1390000000000002</v>
      </c>
      <c r="D134" s="5" t="s">
        <v>1</v>
      </c>
      <c r="E134" s="5" t="s">
        <v>1</v>
      </c>
    </row>
    <row r="135" spans="1:5" x14ac:dyDescent="0.2">
      <c r="A135" s="1">
        <v>44346</v>
      </c>
      <c r="B135" s="5">
        <v>1.474</v>
      </c>
      <c r="C135" s="5">
        <v>7.2039999999999997</v>
      </c>
      <c r="D135" s="5" t="s">
        <v>1</v>
      </c>
      <c r="E135" s="5" t="s">
        <v>1</v>
      </c>
    </row>
    <row r="136" spans="1:5" x14ac:dyDescent="0.2">
      <c r="A136" s="1">
        <v>44347</v>
      </c>
      <c r="B136" s="5">
        <v>1.456</v>
      </c>
      <c r="C136" s="5">
        <v>7.26</v>
      </c>
      <c r="D136" s="5" t="s">
        <v>1</v>
      </c>
      <c r="E136" s="5" t="s">
        <v>1</v>
      </c>
    </row>
    <row r="137" spans="1:5" x14ac:dyDescent="0.2">
      <c r="A137" s="1">
        <v>44348</v>
      </c>
      <c r="B137" s="5">
        <v>1.474</v>
      </c>
      <c r="C137" s="5">
        <v>7.1639999999999997</v>
      </c>
      <c r="D137" s="5" t="s">
        <v>1</v>
      </c>
      <c r="E137" s="5" t="s">
        <v>1</v>
      </c>
    </row>
    <row r="138" spans="1:5" x14ac:dyDescent="0.2">
      <c r="A138" s="1">
        <v>44349</v>
      </c>
      <c r="B138" s="5">
        <v>1.464</v>
      </c>
      <c r="C138" s="5">
        <v>7.1970000000000001</v>
      </c>
      <c r="D138" s="5" t="s">
        <v>1</v>
      </c>
      <c r="E138" s="5" t="s">
        <v>1</v>
      </c>
    </row>
    <row r="139" spans="1:5" x14ac:dyDescent="0.2">
      <c r="A139" s="1">
        <v>44350</v>
      </c>
      <c r="B139" s="5">
        <v>1.45</v>
      </c>
      <c r="C139" s="5">
        <v>7.194</v>
      </c>
      <c r="D139" s="5" t="s">
        <v>1</v>
      </c>
      <c r="E139" s="5" t="s">
        <v>1</v>
      </c>
    </row>
    <row r="140" spans="1:5" x14ac:dyDescent="0.2">
      <c r="A140" s="1">
        <v>44351</v>
      </c>
      <c r="B140" s="5">
        <v>1.458</v>
      </c>
      <c r="C140" s="5">
        <v>6.9630000000000001</v>
      </c>
      <c r="D140" s="5" t="s">
        <v>1</v>
      </c>
      <c r="E140" s="5" t="s">
        <v>1</v>
      </c>
    </row>
    <row r="141" spans="1:5" x14ac:dyDescent="0.2">
      <c r="A141" s="1">
        <v>44352</v>
      </c>
      <c r="B141" s="5">
        <v>1.4570000000000001</v>
      </c>
      <c r="C141" s="5">
        <v>6.7210000000000001</v>
      </c>
      <c r="D141" s="5" t="s">
        <v>1</v>
      </c>
      <c r="E141" s="5" t="s">
        <v>1</v>
      </c>
    </row>
    <row r="142" spans="1:5" x14ac:dyDescent="0.2">
      <c r="A142" s="1">
        <v>44353</v>
      </c>
      <c r="B142" s="5"/>
      <c r="C142" s="5"/>
      <c r="D142" s="5" t="s">
        <v>1</v>
      </c>
      <c r="E142" s="5" t="s">
        <v>1</v>
      </c>
    </row>
    <row r="143" spans="1:5" x14ac:dyDescent="0.2">
      <c r="A143" s="1">
        <v>44354</v>
      </c>
      <c r="B143" s="5">
        <v>1.44</v>
      </c>
      <c r="C143" s="5">
        <v>4.9790000000000001</v>
      </c>
      <c r="D143" s="5" t="s">
        <v>1</v>
      </c>
      <c r="E143" s="5" t="s">
        <v>1</v>
      </c>
    </row>
    <row r="144" spans="1:5" x14ac:dyDescent="0.2">
      <c r="A144" s="1">
        <v>44355</v>
      </c>
      <c r="B144" s="5">
        <v>1.4630000000000001</v>
      </c>
      <c r="C144" s="5">
        <v>5.1070000000000002</v>
      </c>
      <c r="D144" s="5" t="s">
        <v>1</v>
      </c>
      <c r="E144" s="5" t="s">
        <v>1</v>
      </c>
    </row>
    <row r="145" spans="1:5" x14ac:dyDescent="0.2">
      <c r="A145" s="1">
        <v>44356</v>
      </c>
      <c r="B145" s="5">
        <v>1.474</v>
      </c>
      <c r="C145" s="5">
        <v>4.7549999999999999</v>
      </c>
      <c r="D145" s="5" t="s">
        <v>1</v>
      </c>
      <c r="E145" s="5" t="s">
        <v>1</v>
      </c>
    </row>
    <row r="146" spans="1:5" x14ac:dyDescent="0.2">
      <c r="A146" s="1">
        <v>44357</v>
      </c>
      <c r="B146" s="5">
        <v>1.468</v>
      </c>
      <c r="C146" s="5">
        <v>4.585</v>
      </c>
      <c r="D146" s="5" t="s">
        <v>1</v>
      </c>
      <c r="E146" s="5" t="s">
        <v>1</v>
      </c>
    </row>
    <row r="147" spans="1:5" x14ac:dyDescent="0.2">
      <c r="A147" s="1">
        <v>44358</v>
      </c>
      <c r="B147" s="5">
        <v>1.4650000000000001</v>
      </c>
      <c r="C147" s="5">
        <v>4.6349999999999998</v>
      </c>
      <c r="D147" s="5" t="s">
        <v>1</v>
      </c>
      <c r="E147" s="5" t="s">
        <v>1</v>
      </c>
    </row>
    <row r="148" spans="1:5" x14ac:dyDescent="0.2">
      <c r="A148" s="1">
        <v>44359</v>
      </c>
      <c r="B148" s="5">
        <v>1.466</v>
      </c>
      <c r="C148" s="5">
        <v>4.7850000000000001</v>
      </c>
      <c r="D148" s="5" t="s">
        <v>1</v>
      </c>
      <c r="E148" s="5" t="s">
        <v>1</v>
      </c>
    </row>
    <row r="149" spans="1:5" x14ac:dyDescent="0.2">
      <c r="A149" s="1">
        <v>44360</v>
      </c>
      <c r="B149" s="5">
        <v>1.462</v>
      </c>
      <c r="C149" s="5">
        <v>5.0030000000000001</v>
      </c>
      <c r="D149" s="5" t="s">
        <v>1</v>
      </c>
      <c r="E149" s="5" t="s">
        <v>1</v>
      </c>
    </row>
    <row r="150" spans="1:5" x14ac:dyDescent="0.2">
      <c r="A150" s="1">
        <v>44361</v>
      </c>
      <c r="B150" s="5">
        <v>1.4690000000000001</v>
      </c>
      <c r="C150" s="5">
        <v>5.181</v>
      </c>
      <c r="D150" s="5" t="s">
        <v>1</v>
      </c>
      <c r="E150" s="5" t="s">
        <v>1</v>
      </c>
    </row>
  </sheetData>
  <mergeCells count="4">
    <mergeCell ref="G2:M2"/>
    <mergeCell ref="H3:I3"/>
    <mergeCell ref="J3:K3"/>
    <mergeCell ref="L3:M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68"/>
  <sheetViews>
    <sheetView zoomScaleNormal="100" workbookViewId="0">
      <selection activeCell="I3" sqref="I3:K3"/>
    </sheetView>
  </sheetViews>
  <sheetFormatPr defaultRowHeight="14.25" x14ac:dyDescent="0.2"/>
  <cols>
    <col min="1" max="1" width="15.25" style="3" customWidth="1"/>
    <col min="2" max="2" width="11.125" style="17" customWidth="1"/>
    <col min="3" max="3" width="10.25" style="17" customWidth="1"/>
    <col min="4" max="4" width="10.5" style="17" customWidth="1"/>
    <col min="5" max="5" width="10.125" style="17" customWidth="1"/>
    <col min="6" max="6" width="12.625" style="5" customWidth="1"/>
    <col min="7" max="10" width="12.625" style="40" customWidth="1"/>
    <col min="11" max="11" width="16.25" style="5" bestFit="1" customWidth="1"/>
  </cols>
  <sheetData>
    <row r="1" spans="1:11" x14ac:dyDescent="0.2">
      <c r="B1" s="57" t="s">
        <v>13</v>
      </c>
      <c r="C1" s="57"/>
      <c r="D1" s="57"/>
      <c r="E1" s="57"/>
    </row>
    <row r="2" spans="1:11" ht="22.5" customHeight="1" x14ac:dyDescent="0.2">
      <c r="A2" s="3" t="s">
        <v>4</v>
      </c>
      <c r="B2" s="13" t="s">
        <v>9</v>
      </c>
      <c r="C2" s="14" t="s">
        <v>10</v>
      </c>
      <c r="D2" s="15" t="s">
        <v>11</v>
      </c>
      <c r="E2" s="16" t="s">
        <v>12</v>
      </c>
      <c r="F2" s="7" t="s">
        <v>28</v>
      </c>
      <c r="G2" s="42"/>
      <c r="H2" s="58" t="s">
        <v>34</v>
      </c>
      <c r="I2" s="59"/>
      <c r="J2" s="59"/>
      <c r="K2" s="60"/>
    </row>
    <row r="3" spans="1:11" x14ac:dyDescent="0.2">
      <c r="B3" s="6" t="s">
        <v>42</v>
      </c>
      <c r="C3" s="6" t="s">
        <v>43</v>
      </c>
      <c r="D3" s="6" t="s">
        <v>44</v>
      </c>
      <c r="E3" s="6" t="s">
        <v>45</v>
      </c>
      <c r="F3" s="6" t="s">
        <v>41</v>
      </c>
      <c r="G3" s="41"/>
      <c r="H3" s="43"/>
      <c r="I3" s="44" t="s">
        <v>50</v>
      </c>
      <c r="J3" s="44" t="s">
        <v>51</v>
      </c>
      <c r="K3" s="45" t="s">
        <v>52</v>
      </c>
    </row>
    <row r="4" spans="1:11" ht="14.25" customHeight="1" x14ac:dyDescent="0.2">
      <c r="A4" s="12">
        <v>44248</v>
      </c>
      <c r="B4" s="6">
        <v>25.416</v>
      </c>
      <c r="C4" s="6">
        <v>25.183</v>
      </c>
      <c r="D4" s="6">
        <v>26.135999999999999</v>
      </c>
      <c r="E4" s="6">
        <v>26.227</v>
      </c>
      <c r="F4" s="5">
        <f t="shared" ref="F4:F34" si="0">AVERAGE(B4:E4)</f>
        <v>25.740500000000001</v>
      </c>
      <c r="H4" s="43" t="s">
        <v>5</v>
      </c>
      <c r="I4" s="47">
        <v>25.430892857142847</v>
      </c>
      <c r="J4" s="47">
        <v>25.330130952380948</v>
      </c>
      <c r="K4" s="48">
        <v>25.173470720720712</v>
      </c>
    </row>
    <row r="5" spans="1:11" x14ac:dyDescent="0.2">
      <c r="A5" s="12">
        <v>44249</v>
      </c>
      <c r="B5" s="6">
        <v>25.501000000000001</v>
      </c>
      <c r="C5" s="6">
        <v>25.22</v>
      </c>
      <c r="D5" s="6">
        <v>26.073</v>
      </c>
      <c r="E5" s="6">
        <v>26.169</v>
      </c>
      <c r="F5" s="5">
        <f t="shared" si="0"/>
        <v>25.740750000000002</v>
      </c>
      <c r="H5" s="43" t="s">
        <v>6</v>
      </c>
      <c r="I5" s="47">
        <v>25.841000000000001</v>
      </c>
      <c r="J5" s="47">
        <v>27.750499999999999</v>
      </c>
      <c r="K5" s="48">
        <v>27.750499999999999</v>
      </c>
    </row>
    <row r="6" spans="1:11" x14ac:dyDescent="0.2">
      <c r="A6" s="12">
        <v>44250</v>
      </c>
      <c r="B6" s="6">
        <v>25.605</v>
      </c>
      <c r="C6" s="6">
        <v>25.321999999999999</v>
      </c>
      <c r="D6" s="6">
        <v>26.071999999999999</v>
      </c>
      <c r="E6" s="6">
        <v>26.154</v>
      </c>
      <c r="F6" s="5">
        <f t="shared" si="0"/>
        <v>25.788249999999998</v>
      </c>
      <c r="H6" s="43" t="s">
        <v>7</v>
      </c>
      <c r="I6" s="47">
        <v>23.647999999999996</v>
      </c>
      <c r="J6" s="47">
        <v>22.081250000000001</v>
      </c>
      <c r="K6" s="48">
        <v>21.557499999999997</v>
      </c>
    </row>
    <row r="7" spans="1:11" ht="15" thickBot="1" x14ac:dyDescent="0.25">
      <c r="A7" s="12">
        <v>44251</v>
      </c>
      <c r="B7" s="6">
        <v>25.585000000000001</v>
      </c>
      <c r="C7" s="6">
        <v>25.309000000000001</v>
      </c>
      <c r="D7" s="6">
        <v>26.027999999999999</v>
      </c>
      <c r="E7" s="6">
        <v>26.148</v>
      </c>
      <c r="F7" s="5">
        <f t="shared" si="0"/>
        <v>25.767499999999998</v>
      </c>
      <c r="H7" s="46" t="s">
        <v>8</v>
      </c>
      <c r="I7" s="49">
        <v>0.48262921928918567</v>
      </c>
      <c r="J7" s="49">
        <v>0.66215744437319546</v>
      </c>
      <c r="K7" s="50">
        <v>0.77769515435818648</v>
      </c>
    </row>
    <row r="8" spans="1:11" x14ac:dyDescent="0.2">
      <c r="A8" s="12">
        <v>44252</v>
      </c>
      <c r="B8" s="6">
        <v>25.568000000000001</v>
      </c>
      <c r="C8" s="6">
        <v>25.283999999999999</v>
      </c>
      <c r="D8" s="6">
        <v>25.984999999999999</v>
      </c>
      <c r="E8" s="6">
        <v>26.102</v>
      </c>
      <c r="F8" s="5">
        <f t="shared" si="0"/>
        <v>25.734750000000002</v>
      </c>
    </row>
    <row r="9" spans="1:11" x14ac:dyDescent="0.2">
      <c r="A9" s="12">
        <v>44253</v>
      </c>
      <c r="B9" s="6">
        <v>25.57</v>
      </c>
      <c r="C9" s="6">
        <v>25.297999999999998</v>
      </c>
      <c r="D9" s="6">
        <v>25.904</v>
      </c>
      <c r="E9" s="6">
        <v>26.071000000000002</v>
      </c>
      <c r="F9" s="5">
        <f t="shared" si="0"/>
        <v>25.710749999999997</v>
      </c>
    </row>
    <row r="10" spans="1:11" x14ac:dyDescent="0.2">
      <c r="A10" s="12">
        <v>44254</v>
      </c>
      <c r="B10" s="6">
        <v>25.581</v>
      </c>
      <c r="C10" s="6">
        <v>25.265999999999998</v>
      </c>
      <c r="D10" s="6">
        <v>25.998999999999999</v>
      </c>
      <c r="E10" s="6">
        <v>26.103000000000002</v>
      </c>
      <c r="F10" s="5">
        <f t="shared" si="0"/>
        <v>25.737249999999996</v>
      </c>
    </row>
    <row r="11" spans="1:11" x14ac:dyDescent="0.2">
      <c r="A11" s="12">
        <v>44255</v>
      </c>
      <c r="B11" s="6">
        <v>25.529</v>
      </c>
      <c r="C11" s="6">
        <v>25.2</v>
      </c>
      <c r="D11" s="6">
        <v>25.875</v>
      </c>
      <c r="E11" s="6">
        <v>25.992000000000001</v>
      </c>
      <c r="F11" s="5">
        <f t="shared" si="0"/>
        <v>25.649000000000001</v>
      </c>
    </row>
    <row r="12" spans="1:11" x14ac:dyDescent="0.2">
      <c r="A12" s="12">
        <v>44256</v>
      </c>
      <c r="B12" s="6">
        <v>25.602</v>
      </c>
      <c r="C12" s="6">
        <v>25.181000000000001</v>
      </c>
      <c r="D12" s="6">
        <v>25.914999999999999</v>
      </c>
      <c r="E12" s="6">
        <v>26.009</v>
      </c>
      <c r="F12" s="5">
        <f t="shared" si="0"/>
        <v>25.676750000000002</v>
      </c>
    </row>
    <row r="13" spans="1:11" x14ac:dyDescent="0.2">
      <c r="A13" s="12">
        <v>44257</v>
      </c>
      <c r="B13" s="6">
        <v>25.648</v>
      </c>
      <c r="C13" s="6">
        <v>25.178999999999998</v>
      </c>
      <c r="D13" s="6">
        <v>25.905999999999999</v>
      </c>
      <c r="E13" s="6">
        <v>25.952999999999999</v>
      </c>
      <c r="F13" s="5">
        <f t="shared" si="0"/>
        <v>25.671500000000002</v>
      </c>
    </row>
    <row r="14" spans="1:11" x14ac:dyDescent="0.2">
      <c r="A14" s="12">
        <v>44258</v>
      </c>
      <c r="B14" s="6">
        <v>25.547999999999998</v>
      </c>
      <c r="C14" s="6">
        <v>25.050999999999998</v>
      </c>
      <c r="D14" s="6">
        <v>25.783999999999999</v>
      </c>
      <c r="E14" s="6">
        <v>25.734999999999999</v>
      </c>
      <c r="F14" s="5">
        <f t="shared" si="0"/>
        <v>25.529499999999999</v>
      </c>
    </row>
    <row r="15" spans="1:11" x14ac:dyDescent="0.2">
      <c r="A15" s="12">
        <v>44259</v>
      </c>
      <c r="B15" s="6">
        <v>25.675999999999998</v>
      </c>
      <c r="C15" s="6">
        <v>25.111000000000001</v>
      </c>
      <c r="D15" s="6">
        <v>25.966000000000001</v>
      </c>
      <c r="E15" s="6">
        <v>25.763000000000002</v>
      </c>
      <c r="F15" s="5">
        <f t="shared" si="0"/>
        <v>25.629000000000001</v>
      </c>
    </row>
    <row r="16" spans="1:11" x14ac:dyDescent="0.2">
      <c r="A16" s="12">
        <v>44260</v>
      </c>
      <c r="B16" s="6">
        <v>25.702000000000002</v>
      </c>
      <c r="C16" s="6">
        <v>25.109000000000002</v>
      </c>
      <c r="D16" s="6">
        <v>25.99</v>
      </c>
      <c r="E16" s="6">
        <v>25.635000000000002</v>
      </c>
      <c r="F16" s="5">
        <f t="shared" si="0"/>
        <v>25.609000000000002</v>
      </c>
    </row>
    <row r="17" spans="1:6" x14ac:dyDescent="0.2">
      <c r="A17" s="12">
        <v>44261</v>
      </c>
      <c r="B17" s="6">
        <v>25.702999999999999</v>
      </c>
      <c r="C17" s="6">
        <v>25.106000000000002</v>
      </c>
      <c r="D17" s="6">
        <v>26.01</v>
      </c>
      <c r="E17" s="6">
        <v>25.472999999999999</v>
      </c>
      <c r="F17" s="5">
        <f t="shared" si="0"/>
        <v>25.573</v>
      </c>
    </row>
    <row r="18" spans="1:6" x14ac:dyDescent="0.2">
      <c r="A18" s="12">
        <v>44262</v>
      </c>
      <c r="B18" s="6">
        <v>25.725000000000001</v>
      </c>
      <c r="C18" s="6">
        <v>25.067</v>
      </c>
      <c r="D18" s="6">
        <v>26.045999999999999</v>
      </c>
      <c r="E18" s="6">
        <v>25.314</v>
      </c>
      <c r="F18" s="5">
        <f t="shared" si="0"/>
        <v>25.537999999999997</v>
      </c>
    </row>
    <row r="19" spans="1:6" x14ac:dyDescent="0.2">
      <c r="A19" s="12">
        <v>44263</v>
      </c>
      <c r="B19" s="6">
        <v>25.646999999999998</v>
      </c>
      <c r="C19" s="6">
        <v>24.927</v>
      </c>
      <c r="D19" s="6">
        <v>26.009</v>
      </c>
      <c r="E19" s="6">
        <v>25.053000000000001</v>
      </c>
      <c r="F19" s="5">
        <f t="shared" si="0"/>
        <v>25.408999999999999</v>
      </c>
    </row>
    <row r="20" spans="1:6" x14ac:dyDescent="0.2">
      <c r="A20" s="12">
        <v>44264</v>
      </c>
      <c r="B20" s="6">
        <v>25.66</v>
      </c>
      <c r="C20" s="6">
        <v>24.984000000000002</v>
      </c>
      <c r="D20" s="6">
        <v>26.187999999999999</v>
      </c>
      <c r="E20" s="6">
        <v>24.992999999999999</v>
      </c>
      <c r="F20" s="5">
        <f t="shared" si="0"/>
        <v>25.456250000000001</v>
      </c>
    </row>
    <row r="21" spans="1:6" x14ac:dyDescent="0.2">
      <c r="A21" s="12">
        <v>44265</v>
      </c>
      <c r="B21" s="6">
        <v>25.672000000000001</v>
      </c>
      <c r="C21" s="6">
        <v>24.972999999999999</v>
      </c>
      <c r="D21" s="6">
        <v>26.132999999999999</v>
      </c>
      <c r="E21" s="6">
        <v>24.931000000000001</v>
      </c>
      <c r="F21" s="5">
        <f t="shared" si="0"/>
        <v>25.427249999999997</v>
      </c>
    </row>
    <row r="22" spans="1:6" x14ac:dyDescent="0.2">
      <c r="A22" s="12">
        <v>44266</v>
      </c>
      <c r="B22" s="6">
        <v>25.658000000000001</v>
      </c>
      <c r="C22" s="6">
        <v>24.968</v>
      </c>
      <c r="D22" s="6">
        <v>26.146999999999998</v>
      </c>
      <c r="E22" s="6">
        <v>24.91</v>
      </c>
      <c r="F22" s="5">
        <f t="shared" si="0"/>
        <v>25.420749999999998</v>
      </c>
    </row>
    <row r="23" spans="1:6" x14ac:dyDescent="0.2">
      <c r="A23" s="12">
        <v>44267</v>
      </c>
      <c r="B23" s="6">
        <v>25.591999999999999</v>
      </c>
      <c r="C23" s="6">
        <v>24.942</v>
      </c>
      <c r="D23" s="6">
        <v>26.036999999999999</v>
      </c>
      <c r="E23" s="6">
        <v>25.381</v>
      </c>
      <c r="F23" s="5">
        <f t="shared" si="0"/>
        <v>25.488</v>
      </c>
    </row>
    <row r="24" spans="1:6" x14ac:dyDescent="0.2">
      <c r="A24" s="12">
        <v>44268</v>
      </c>
      <c r="B24" s="6">
        <v>25.609000000000002</v>
      </c>
      <c r="C24" s="6">
        <v>24.940999999999999</v>
      </c>
      <c r="D24" s="6">
        <v>26.106000000000002</v>
      </c>
      <c r="E24" s="6">
        <v>25.376999999999999</v>
      </c>
      <c r="F24" s="5">
        <f t="shared" si="0"/>
        <v>25.50825</v>
      </c>
    </row>
    <row r="25" spans="1:6" x14ac:dyDescent="0.2">
      <c r="A25" s="12">
        <v>44269</v>
      </c>
      <c r="B25" s="6">
        <v>24.81</v>
      </c>
      <c r="C25" s="6">
        <v>23.513000000000002</v>
      </c>
      <c r="D25" s="6">
        <v>23.565999999999999</v>
      </c>
      <c r="E25" s="6">
        <v>22.983000000000001</v>
      </c>
      <c r="F25" s="5">
        <f t="shared" si="0"/>
        <v>23.718</v>
      </c>
    </row>
    <row r="26" spans="1:6" x14ac:dyDescent="0.2">
      <c r="A26" s="12">
        <v>44270</v>
      </c>
      <c r="B26" s="6">
        <v>24.102</v>
      </c>
      <c r="C26" s="6">
        <v>23.213000000000001</v>
      </c>
      <c r="D26" s="6">
        <v>24.736000000000001</v>
      </c>
      <c r="E26" s="6">
        <v>24.443999999999999</v>
      </c>
      <c r="F26" s="5">
        <f t="shared" si="0"/>
        <v>24.123750000000001</v>
      </c>
    </row>
    <row r="27" spans="1:6" x14ac:dyDescent="0.2">
      <c r="A27" s="12">
        <v>44271</v>
      </c>
      <c r="B27" s="6">
        <v>24.277000000000001</v>
      </c>
      <c r="C27" s="6">
        <v>23.437999999999999</v>
      </c>
      <c r="D27" s="6">
        <v>25.007999999999999</v>
      </c>
      <c r="E27" s="6">
        <v>24.565000000000001</v>
      </c>
      <c r="F27" s="5">
        <f t="shared" si="0"/>
        <v>24.321999999999999</v>
      </c>
    </row>
    <row r="28" spans="1:6" x14ac:dyDescent="0.2">
      <c r="A28" s="12">
        <v>44272</v>
      </c>
      <c r="B28" s="6">
        <v>25.47</v>
      </c>
      <c r="C28" s="6">
        <v>24.946999999999999</v>
      </c>
      <c r="D28" s="6">
        <v>26.442</v>
      </c>
      <c r="E28" s="6">
        <v>25.952999999999999</v>
      </c>
      <c r="F28" s="5">
        <f t="shared" si="0"/>
        <v>25.703000000000003</v>
      </c>
    </row>
    <row r="29" spans="1:6" x14ac:dyDescent="0.2">
      <c r="A29" s="12">
        <v>44273</v>
      </c>
      <c r="B29" s="6">
        <v>25.561</v>
      </c>
      <c r="C29" s="6">
        <v>25.068999999999999</v>
      </c>
      <c r="D29" s="6">
        <v>26.526</v>
      </c>
      <c r="E29" s="6">
        <v>26.189</v>
      </c>
      <c r="F29" s="5">
        <f t="shared" si="0"/>
        <v>25.83625</v>
      </c>
    </row>
    <row r="30" spans="1:6" x14ac:dyDescent="0.2">
      <c r="A30" s="12">
        <v>44274</v>
      </c>
      <c r="B30" s="6">
        <v>25.533000000000001</v>
      </c>
      <c r="C30" s="6">
        <v>25.03</v>
      </c>
      <c r="D30" s="6">
        <v>26.475000000000001</v>
      </c>
      <c r="E30" s="6">
        <v>26.126999999999999</v>
      </c>
      <c r="F30" s="5">
        <f t="shared" si="0"/>
        <v>25.791250000000002</v>
      </c>
    </row>
    <row r="31" spans="1:6" x14ac:dyDescent="0.2">
      <c r="A31" s="12">
        <v>44275</v>
      </c>
      <c r="B31" s="6">
        <v>25.582999999999998</v>
      </c>
      <c r="C31" s="6">
        <v>25.094000000000001</v>
      </c>
      <c r="D31" s="6">
        <v>26.475000000000001</v>
      </c>
      <c r="E31" s="6">
        <v>26.125</v>
      </c>
      <c r="F31" s="5">
        <f t="shared" si="0"/>
        <v>25.81925</v>
      </c>
    </row>
    <row r="32" spans="1:6" x14ac:dyDescent="0.2">
      <c r="A32" s="12">
        <v>44276</v>
      </c>
      <c r="B32" s="6">
        <v>25.526</v>
      </c>
      <c r="C32" s="6">
        <v>25.042999999999999</v>
      </c>
      <c r="D32" s="6">
        <v>26.414999999999999</v>
      </c>
      <c r="E32" s="6">
        <v>26.079000000000001</v>
      </c>
      <c r="F32" s="5">
        <f t="shared" si="0"/>
        <v>25.765750000000004</v>
      </c>
    </row>
    <row r="33" spans="1:6" x14ac:dyDescent="0.2">
      <c r="A33" s="12">
        <v>44277</v>
      </c>
      <c r="B33" s="6">
        <v>25.411000000000001</v>
      </c>
      <c r="C33" s="6">
        <v>24.812999999999999</v>
      </c>
      <c r="D33" s="6">
        <v>26.199000000000002</v>
      </c>
      <c r="E33" s="6">
        <v>25.844000000000001</v>
      </c>
      <c r="F33" s="5">
        <f t="shared" si="0"/>
        <v>25.566749999999999</v>
      </c>
    </row>
    <row r="34" spans="1:6" x14ac:dyDescent="0.2">
      <c r="A34" s="12">
        <v>44278</v>
      </c>
      <c r="B34" s="6">
        <v>25.597999999999999</v>
      </c>
      <c r="C34" s="6">
        <v>24.984000000000002</v>
      </c>
      <c r="D34" s="6">
        <v>26.396000000000001</v>
      </c>
      <c r="E34" s="6">
        <v>26.038</v>
      </c>
      <c r="F34" s="5">
        <f t="shared" si="0"/>
        <v>25.754000000000001</v>
      </c>
    </row>
    <row r="35" spans="1:6" x14ac:dyDescent="0.2">
      <c r="A35" s="12">
        <v>44279</v>
      </c>
      <c r="B35" s="6">
        <v>25.64</v>
      </c>
      <c r="C35" s="6">
        <v>25.033000000000001</v>
      </c>
      <c r="D35" s="6">
        <v>26.443999999999999</v>
      </c>
      <c r="E35" s="6">
        <v>26.149000000000001</v>
      </c>
      <c r="F35" s="5">
        <f t="shared" ref="F35:F98" si="1">AVERAGE(B35:E35)</f>
        <v>25.816500000000001</v>
      </c>
    </row>
    <row r="36" spans="1:6" x14ac:dyDescent="0.2">
      <c r="A36" s="12">
        <v>44280</v>
      </c>
      <c r="B36" s="6">
        <v>25.658000000000001</v>
      </c>
      <c r="C36" s="6">
        <v>25.071000000000002</v>
      </c>
      <c r="D36" s="6">
        <v>26.456</v>
      </c>
      <c r="E36" s="6">
        <v>26.178999999999998</v>
      </c>
      <c r="F36" s="5">
        <f t="shared" si="1"/>
        <v>25.841000000000001</v>
      </c>
    </row>
    <row r="37" spans="1:6" x14ac:dyDescent="0.2">
      <c r="A37" s="12">
        <v>44281</v>
      </c>
      <c r="B37" s="6">
        <v>25.651</v>
      </c>
      <c r="C37" s="6">
        <v>25.024999999999999</v>
      </c>
      <c r="D37" s="6">
        <v>26.388999999999999</v>
      </c>
      <c r="E37" s="6">
        <v>26.146000000000001</v>
      </c>
      <c r="F37" s="5">
        <f t="shared" si="1"/>
        <v>25.80275</v>
      </c>
    </row>
    <row r="38" spans="1:6" x14ac:dyDescent="0.2">
      <c r="A38" s="12">
        <v>44282</v>
      </c>
      <c r="B38" s="6">
        <v>25.655999999999999</v>
      </c>
      <c r="C38" s="6">
        <v>25.021999999999998</v>
      </c>
      <c r="D38" s="6">
        <v>26.382999999999999</v>
      </c>
      <c r="E38" s="6">
        <v>26.161000000000001</v>
      </c>
      <c r="F38" s="5">
        <f t="shared" si="1"/>
        <v>25.805499999999999</v>
      </c>
    </row>
    <row r="39" spans="1:6" x14ac:dyDescent="0.2">
      <c r="A39" s="12">
        <v>44283</v>
      </c>
      <c r="B39" s="6">
        <v>25.597999999999999</v>
      </c>
      <c r="C39" s="6">
        <v>24.954000000000001</v>
      </c>
      <c r="D39" s="6">
        <v>26.335999999999999</v>
      </c>
      <c r="E39" s="6">
        <v>26.15</v>
      </c>
      <c r="F39" s="5">
        <f t="shared" si="1"/>
        <v>25.759500000000003</v>
      </c>
    </row>
    <row r="40" spans="1:6" x14ac:dyDescent="0.2">
      <c r="A40" s="12">
        <v>44284</v>
      </c>
      <c r="B40" s="6">
        <v>25.55</v>
      </c>
      <c r="C40" s="6">
        <v>24.93</v>
      </c>
      <c r="D40" s="6">
        <v>26.283999999999999</v>
      </c>
      <c r="E40" s="6">
        <v>26.088999999999999</v>
      </c>
      <c r="F40" s="5">
        <f t="shared" si="1"/>
        <v>25.713250000000002</v>
      </c>
    </row>
    <row r="41" spans="1:6" x14ac:dyDescent="0.2">
      <c r="A41" s="12">
        <v>44285</v>
      </c>
      <c r="B41" s="6">
        <v>25.585000000000001</v>
      </c>
      <c r="C41" s="6">
        <v>25</v>
      </c>
      <c r="D41" s="6">
        <v>26.312999999999999</v>
      </c>
      <c r="E41" s="6">
        <v>26.15</v>
      </c>
      <c r="F41" s="5">
        <f t="shared" si="1"/>
        <v>25.762</v>
      </c>
    </row>
    <row r="42" spans="1:6" x14ac:dyDescent="0.2">
      <c r="A42" s="12">
        <v>44286</v>
      </c>
      <c r="B42" s="6">
        <v>25.523</v>
      </c>
      <c r="C42" s="6">
        <v>24.923999999999999</v>
      </c>
      <c r="D42" s="6">
        <v>26.213000000000001</v>
      </c>
      <c r="E42" s="6">
        <v>26.013999999999999</v>
      </c>
      <c r="F42" s="5">
        <f t="shared" si="1"/>
        <v>25.668499999999998</v>
      </c>
    </row>
    <row r="43" spans="1:6" x14ac:dyDescent="0.2">
      <c r="A43" s="12">
        <v>44287</v>
      </c>
      <c r="B43" s="6">
        <v>25.503</v>
      </c>
      <c r="C43" s="6">
        <v>24.905000000000001</v>
      </c>
      <c r="D43" s="6">
        <v>26.087</v>
      </c>
      <c r="E43" s="6">
        <v>25.901</v>
      </c>
      <c r="F43" s="5">
        <f t="shared" si="1"/>
        <v>25.599</v>
      </c>
    </row>
    <row r="44" spans="1:6" x14ac:dyDescent="0.2">
      <c r="A44" s="12">
        <v>44288</v>
      </c>
      <c r="B44" s="6">
        <v>25.381</v>
      </c>
      <c r="C44" s="6">
        <v>24.637</v>
      </c>
      <c r="D44" s="6">
        <v>25.934000000000001</v>
      </c>
      <c r="E44" s="6">
        <v>25.69</v>
      </c>
      <c r="F44" s="5">
        <f t="shared" si="1"/>
        <v>25.410499999999999</v>
      </c>
    </row>
    <row r="45" spans="1:6" x14ac:dyDescent="0.2">
      <c r="A45" s="12">
        <v>44289</v>
      </c>
      <c r="B45" s="6">
        <v>25.393000000000001</v>
      </c>
      <c r="C45" s="6">
        <v>24.776</v>
      </c>
      <c r="D45" s="6">
        <v>25.988</v>
      </c>
      <c r="E45" s="6">
        <v>25.902999999999999</v>
      </c>
      <c r="F45" s="5">
        <f t="shared" si="1"/>
        <v>25.515000000000001</v>
      </c>
    </row>
    <row r="46" spans="1:6" x14ac:dyDescent="0.2">
      <c r="A46" s="12">
        <v>44290</v>
      </c>
      <c r="B46" s="6">
        <v>25.286000000000001</v>
      </c>
      <c r="C46" s="6">
        <v>24.605</v>
      </c>
      <c r="D46" s="6">
        <v>25.780999999999999</v>
      </c>
      <c r="E46" s="6">
        <v>25.777999999999999</v>
      </c>
      <c r="F46" s="5">
        <f t="shared" si="1"/>
        <v>25.362499999999997</v>
      </c>
    </row>
    <row r="47" spans="1:6" x14ac:dyDescent="0.2">
      <c r="A47" s="12">
        <v>44291</v>
      </c>
      <c r="B47" s="6">
        <v>25.381</v>
      </c>
      <c r="C47" s="6">
        <v>24.7</v>
      </c>
      <c r="D47" s="6">
        <v>25.923999999999999</v>
      </c>
      <c r="E47" s="6">
        <v>25.904</v>
      </c>
      <c r="F47" s="5">
        <f t="shared" si="1"/>
        <v>25.477249999999998</v>
      </c>
    </row>
    <row r="48" spans="1:6" x14ac:dyDescent="0.2">
      <c r="A48" s="12">
        <v>44292</v>
      </c>
      <c r="B48" s="6">
        <v>25.451000000000001</v>
      </c>
      <c r="C48" s="6">
        <v>24.727</v>
      </c>
      <c r="D48" s="6">
        <v>25.943999999999999</v>
      </c>
      <c r="E48" s="6">
        <v>26.015000000000001</v>
      </c>
      <c r="F48" s="5">
        <f t="shared" si="1"/>
        <v>25.53425</v>
      </c>
    </row>
    <row r="49" spans="1:6" x14ac:dyDescent="0.2">
      <c r="A49" s="12">
        <v>44293</v>
      </c>
      <c r="B49" s="6">
        <v>25.439</v>
      </c>
      <c r="C49" s="6">
        <v>24.78</v>
      </c>
      <c r="D49" s="6">
        <v>25.954000000000001</v>
      </c>
      <c r="E49" s="6">
        <v>26.024999999999999</v>
      </c>
      <c r="F49" s="5">
        <f t="shared" si="1"/>
        <v>25.549500000000002</v>
      </c>
    </row>
    <row r="50" spans="1:6" x14ac:dyDescent="0.2">
      <c r="A50" s="12">
        <v>44294</v>
      </c>
      <c r="B50" s="6">
        <v>23.46</v>
      </c>
      <c r="C50" s="6">
        <v>22.687999999999999</v>
      </c>
      <c r="D50" s="6">
        <v>24.526</v>
      </c>
      <c r="E50" s="6">
        <v>23.917999999999999</v>
      </c>
      <c r="F50" s="5">
        <f t="shared" si="1"/>
        <v>23.647999999999996</v>
      </c>
    </row>
    <row r="51" spans="1:6" x14ac:dyDescent="0.2">
      <c r="A51" s="12">
        <v>44295</v>
      </c>
      <c r="B51" s="6">
        <v>23.687000000000001</v>
      </c>
      <c r="C51" s="6">
        <v>22.888999999999999</v>
      </c>
      <c r="D51" s="6">
        <v>24.338000000000001</v>
      </c>
      <c r="E51" s="6">
        <v>24.047000000000001</v>
      </c>
      <c r="F51" s="5">
        <f t="shared" si="1"/>
        <v>23.74025</v>
      </c>
    </row>
    <row r="52" spans="1:6" x14ac:dyDescent="0.2">
      <c r="A52" s="12">
        <v>44296</v>
      </c>
      <c r="B52" s="6">
        <v>24.905000000000001</v>
      </c>
      <c r="C52" s="6">
        <v>24.19</v>
      </c>
      <c r="D52" s="6">
        <v>25.663</v>
      </c>
      <c r="E52" s="6">
        <v>25.687000000000001</v>
      </c>
      <c r="F52" s="5">
        <f t="shared" si="1"/>
        <v>25.111249999999998</v>
      </c>
    </row>
    <row r="53" spans="1:6" x14ac:dyDescent="0.2">
      <c r="A53" s="12">
        <v>44297</v>
      </c>
      <c r="B53" s="6">
        <v>24.981000000000002</v>
      </c>
      <c r="C53" s="6">
        <v>24.326000000000001</v>
      </c>
      <c r="D53" s="6">
        <v>25.800999999999998</v>
      </c>
      <c r="E53" s="6">
        <v>25.82</v>
      </c>
      <c r="F53" s="5">
        <f t="shared" si="1"/>
        <v>25.231999999999999</v>
      </c>
    </row>
    <row r="54" spans="1:6" x14ac:dyDescent="0.2">
      <c r="A54" s="12">
        <v>44298</v>
      </c>
      <c r="B54" s="6">
        <v>24.937000000000001</v>
      </c>
      <c r="C54" s="6">
        <v>24.312999999999999</v>
      </c>
      <c r="D54" s="6">
        <v>25.797999999999998</v>
      </c>
      <c r="E54" s="6">
        <v>25.861000000000001</v>
      </c>
      <c r="F54" s="5">
        <f t="shared" si="1"/>
        <v>25.227250000000002</v>
      </c>
    </row>
    <row r="55" spans="1:6" x14ac:dyDescent="0.2">
      <c r="A55" s="12">
        <v>44299</v>
      </c>
      <c r="B55" s="6">
        <v>24.888000000000002</v>
      </c>
      <c r="C55" s="6">
        <v>24.239000000000001</v>
      </c>
      <c r="D55" s="6">
        <v>25.768000000000001</v>
      </c>
      <c r="E55" s="6">
        <v>25.704999999999998</v>
      </c>
      <c r="F55" s="5">
        <f t="shared" si="1"/>
        <v>25.150000000000002</v>
      </c>
    </row>
    <row r="56" spans="1:6" x14ac:dyDescent="0.2">
      <c r="A56" s="12">
        <v>44300</v>
      </c>
      <c r="B56" s="6">
        <v>24.895</v>
      </c>
      <c r="C56" s="6">
        <v>24.282</v>
      </c>
      <c r="D56" s="6">
        <v>25.786000000000001</v>
      </c>
      <c r="E56" s="6">
        <v>25.66</v>
      </c>
      <c r="F56" s="5">
        <f t="shared" si="1"/>
        <v>25.155749999999998</v>
      </c>
    </row>
    <row r="57" spans="1:6" x14ac:dyDescent="0.2">
      <c r="A57" s="12">
        <v>44301</v>
      </c>
      <c r="B57" s="6">
        <v>24.885999999999999</v>
      </c>
      <c r="C57" s="6">
        <v>24.187000000000001</v>
      </c>
      <c r="D57" s="6">
        <v>25.765999999999998</v>
      </c>
      <c r="E57" s="6">
        <v>25.562999999999999</v>
      </c>
      <c r="F57" s="5">
        <f t="shared" si="1"/>
        <v>25.1005</v>
      </c>
    </row>
    <row r="58" spans="1:6" x14ac:dyDescent="0.2">
      <c r="A58" s="12">
        <v>44302</v>
      </c>
      <c r="B58" s="6">
        <v>25.007999999999999</v>
      </c>
      <c r="C58" s="6">
        <v>24.177</v>
      </c>
      <c r="D58" s="6">
        <v>26.010999999999999</v>
      </c>
      <c r="E58" s="6">
        <v>25.713999999999999</v>
      </c>
      <c r="F58" s="5">
        <f t="shared" si="1"/>
        <v>25.227499999999999</v>
      </c>
    </row>
    <row r="59" spans="1:6" x14ac:dyDescent="0.2">
      <c r="A59" s="12">
        <v>44303</v>
      </c>
      <c r="B59" s="6">
        <v>25.016999999999999</v>
      </c>
      <c r="C59" s="6">
        <v>24.178999999999998</v>
      </c>
      <c r="D59" s="6">
        <v>25.994</v>
      </c>
      <c r="E59" s="6">
        <v>25.984999999999999</v>
      </c>
      <c r="F59" s="5">
        <f t="shared" si="1"/>
        <v>25.293749999999999</v>
      </c>
    </row>
    <row r="60" spans="1:6" x14ac:dyDescent="0.2">
      <c r="A60" s="12">
        <v>44304</v>
      </c>
      <c r="B60" s="6">
        <v>24.957999999999998</v>
      </c>
      <c r="C60" s="6">
        <v>24.074999999999999</v>
      </c>
      <c r="D60" s="6">
        <v>25.878</v>
      </c>
      <c r="E60" s="6">
        <v>26.07</v>
      </c>
      <c r="F60" s="5">
        <f t="shared" si="1"/>
        <v>25.245249999999999</v>
      </c>
    </row>
    <row r="61" spans="1:6" x14ac:dyDescent="0.2">
      <c r="A61" s="12">
        <v>44305</v>
      </c>
      <c r="B61" s="6">
        <v>24.420999999999999</v>
      </c>
      <c r="C61" s="6">
        <v>23.431999999999999</v>
      </c>
      <c r="D61" s="6">
        <v>25.298999999999999</v>
      </c>
      <c r="E61" s="6">
        <v>25.388000000000002</v>
      </c>
      <c r="F61" s="5">
        <f t="shared" si="1"/>
        <v>24.634999999999998</v>
      </c>
    </row>
    <row r="62" spans="1:6" x14ac:dyDescent="0.2">
      <c r="A62" s="12">
        <v>44306</v>
      </c>
      <c r="B62" s="6">
        <v>24.29</v>
      </c>
      <c r="C62" s="6">
        <v>23.25</v>
      </c>
      <c r="D62" s="6">
        <v>25.013000000000002</v>
      </c>
      <c r="E62" s="6">
        <v>25.189</v>
      </c>
      <c r="F62" s="5">
        <f t="shared" si="1"/>
        <v>24.435499999999998</v>
      </c>
    </row>
    <row r="63" spans="1:6" x14ac:dyDescent="0.2">
      <c r="A63" s="12">
        <v>44307</v>
      </c>
      <c r="B63" s="6">
        <v>25.556000000000001</v>
      </c>
      <c r="C63" s="6">
        <v>24.425000000000001</v>
      </c>
      <c r="D63" s="6">
        <v>26.103999999999999</v>
      </c>
      <c r="E63" s="6">
        <v>26.338000000000001</v>
      </c>
      <c r="F63" s="5">
        <f t="shared" si="1"/>
        <v>25.60575</v>
      </c>
    </row>
    <row r="64" spans="1:6" x14ac:dyDescent="0.2">
      <c r="A64" s="12">
        <v>44308</v>
      </c>
      <c r="B64" s="6">
        <v>25.49</v>
      </c>
      <c r="C64" s="6">
        <v>24.411000000000001</v>
      </c>
      <c r="D64" s="6">
        <v>26.053999999999998</v>
      </c>
      <c r="E64" s="6">
        <v>26.363</v>
      </c>
      <c r="F64" s="5">
        <f t="shared" si="1"/>
        <v>25.579499999999999</v>
      </c>
    </row>
    <row r="65" spans="1:6" x14ac:dyDescent="0.2">
      <c r="A65" s="12">
        <v>44309</v>
      </c>
      <c r="B65" s="6">
        <v>25.46</v>
      </c>
      <c r="C65" s="6">
        <v>24.395</v>
      </c>
      <c r="D65" s="6">
        <v>26.123000000000001</v>
      </c>
      <c r="E65" s="6">
        <v>26.452000000000002</v>
      </c>
      <c r="F65" s="5">
        <f t="shared" si="1"/>
        <v>25.607500000000002</v>
      </c>
    </row>
    <row r="66" spans="1:6" x14ac:dyDescent="0.2">
      <c r="A66" s="12">
        <v>44310</v>
      </c>
      <c r="B66" s="6">
        <v>33.829000000000001</v>
      </c>
      <c r="C66" s="6">
        <v>24.434999999999999</v>
      </c>
      <c r="D66" s="6">
        <v>26.221</v>
      </c>
      <c r="E66" s="6">
        <v>26.516999999999999</v>
      </c>
      <c r="F66" s="5">
        <f t="shared" si="1"/>
        <v>27.750499999999999</v>
      </c>
    </row>
    <row r="67" spans="1:6" x14ac:dyDescent="0.2">
      <c r="A67" s="12">
        <v>44311</v>
      </c>
      <c r="B67" s="6">
        <v>25.154</v>
      </c>
      <c r="C67" s="6">
        <v>24.298999999999999</v>
      </c>
      <c r="D67" s="6">
        <v>26.155000000000001</v>
      </c>
      <c r="E67" s="6">
        <v>26.425999999999998</v>
      </c>
      <c r="F67" s="5">
        <f t="shared" si="1"/>
        <v>25.508500000000002</v>
      </c>
    </row>
    <row r="68" spans="1:6" x14ac:dyDescent="0.2">
      <c r="A68" s="12">
        <v>44312</v>
      </c>
      <c r="B68" s="6">
        <v>25.19</v>
      </c>
      <c r="C68" s="6">
        <v>24.347999999999999</v>
      </c>
      <c r="D68" s="6">
        <v>26.234999999999999</v>
      </c>
      <c r="E68" s="6">
        <v>26.501000000000001</v>
      </c>
      <c r="F68" s="5">
        <f t="shared" si="1"/>
        <v>25.5685</v>
      </c>
    </row>
    <row r="69" spans="1:6" x14ac:dyDescent="0.2">
      <c r="A69" s="12">
        <v>44313</v>
      </c>
      <c r="B69" s="6">
        <v>25.219000000000001</v>
      </c>
      <c r="C69" s="6">
        <v>24.41</v>
      </c>
      <c r="D69" s="6">
        <v>26.33</v>
      </c>
      <c r="E69" s="6">
        <v>26.53</v>
      </c>
      <c r="F69" s="5">
        <f t="shared" si="1"/>
        <v>25.622250000000001</v>
      </c>
    </row>
    <row r="70" spans="1:6" x14ac:dyDescent="0.2">
      <c r="A70" s="12">
        <v>44314</v>
      </c>
      <c r="B70" s="6">
        <v>24.919</v>
      </c>
      <c r="C70" s="6">
        <v>24.25</v>
      </c>
      <c r="D70" s="6">
        <v>26.175999999999998</v>
      </c>
      <c r="E70" s="6">
        <v>26.343</v>
      </c>
      <c r="F70" s="5">
        <f t="shared" si="1"/>
        <v>25.422000000000001</v>
      </c>
    </row>
    <row r="71" spans="1:6" x14ac:dyDescent="0.2">
      <c r="A71" s="12">
        <v>44315</v>
      </c>
      <c r="B71" s="6">
        <v>24.591000000000001</v>
      </c>
      <c r="C71" s="6">
        <v>24.106000000000002</v>
      </c>
      <c r="D71" s="6">
        <v>26.013000000000002</v>
      </c>
      <c r="E71" s="6">
        <v>26.152999999999999</v>
      </c>
      <c r="F71" s="5">
        <f t="shared" si="1"/>
        <v>25.21575</v>
      </c>
    </row>
    <row r="72" spans="1:6" x14ac:dyDescent="0.2">
      <c r="A72" s="12">
        <v>44316</v>
      </c>
      <c r="B72" s="6">
        <v>24.815000000000001</v>
      </c>
      <c r="C72" s="6">
        <v>24.11</v>
      </c>
      <c r="D72" s="6">
        <v>26.210999999999999</v>
      </c>
      <c r="E72" s="6">
        <v>26.164999999999999</v>
      </c>
      <c r="F72" s="5">
        <f t="shared" si="1"/>
        <v>25.325249999999997</v>
      </c>
    </row>
    <row r="73" spans="1:6" x14ac:dyDescent="0.2">
      <c r="A73" s="12">
        <v>44317</v>
      </c>
      <c r="B73" s="6">
        <v>24.963000000000001</v>
      </c>
      <c r="C73" s="6">
        <v>24.265999999999998</v>
      </c>
      <c r="D73" s="6">
        <v>26.437000000000001</v>
      </c>
      <c r="E73" s="6">
        <v>26.405000000000001</v>
      </c>
      <c r="F73" s="5">
        <f t="shared" si="1"/>
        <v>25.517749999999999</v>
      </c>
    </row>
    <row r="74" spans="1:6" x14ac:dyDescent="0.2">
      <c r="A74" s="12">
        <v>44318</v>
      </c>
      <c r="B74" s="6">
        <v>24.963999999999999</v>
      </c>
      <c r="C74" s="6">
        <v>24.181999999999999</v>
      </c>
      <c r="D74" s="6">
        <v>26.344000000000001</v>
      </c>
      <c r="E74" s="6">
        <v>26.31</v>
      </c>
      <c r="F74" s="5">
        <f t="shared" si="1"/>
        <v>25.450000000000003</v>
      </c>
    </row>
    <row r="75" spans="1:6" x14ac:dyDescent="0.2">
      <c r="A75" s="12">
        <v>44319</v>
      </c>
      <c r="B75" s="6">
        <v>24.98</v>
      </c>
      <c r="C75" s="6">
        <v>24.056999999999999</v>
      </c>
      <c r="D75" s="6">
        <v>26.085000000000001</v>
      </c>
      <c r="E75" s="6">
        <v>25.827000000000002</v>
      </c>
      <c r="F75" s="5">
        <f t="shared" si="1"/>
        <v>25.23725</v>
      </c>
    </row>
    <row r="76" spans="1:6" x14ac:dyDescent="0.2">
      <c r="A76" s="12">
        <v>44320</v>
      </c>
      <c r="B76" s="6">
        <v>25.128</v>
      </c>
      <c r="C76" s="6">
        <v>24.041</v>
      </c>
      <c r="D76" s="6">
        <v>25.995999999999999</v>
      </c>
      <c r="E76" s="6">
        <v>25.542000000000002</v>
      </c>
      <c r="F76" s="5">
        <f t="shared" si="1"/>
        <v>25.176749999999998</v>
      </c>
    </row>
    <row r="77" spans="1:6" x14ac:dyDescent="0.2">
      <c r="A77" s="12">
        <v>44321</v>
      </c>
      <c r="B77" s="6">
        <v>25.210999999999999</v>
      </c>
      <c r="C77" s="6">
        <v>24.007999999999999</v>
      </c>
      <c r="D77" s="6">
        <v>25.879000000000001</v>
      </c>
      <c r="E77" s="6">
        <v>25.646000000000001</v>
      </c>
      <c r="F77" s="5">
        <f t="shared" si="1"/>
        <v>25.186</v>
      </c>
    </row>
    <row r="78" spans="1:6" x14ac:dyDescent="0.2">
      <c r="A78" s="12">
        <v>44322</v>
      </c>
      <c r="B78" s="6">
        <v>25.382000000000001</v>
      </c>
      <c r="C78" s="6">
        <v>24.16</v>
      </c>
      <c r="D78" s="6">
        <v>25.943999999999999</v>
      </c>
      <c r="E78" s="6">
        <v>25.805</v>
      </c>
      <c r="F78" s="5">
        <f t="shared" si="1"/>
        <v>25.322749999999999</v>
      </c>
    </row>
    <row r="79" spans="1:6" x14ac:dyDescent="0.2">
      <c r="A79" s="12">
        <v>44323</v>
      </c>
      <c r="B79" s="6">
        <v>25.216999999999999</v>
      </c>
      <c r="C79" s="6">
        <v>24.047999999999998</v>
      </c>
      <c r="D79" s="6">
        <v>25.806000000000001</v>
      </c>
      <c r="E79" s="6">
        <v>25.678000000000001</v>
      </c>
      <c r="F79" s="5">
        <f t="shared" si="1"/>
        <v>25.187249999999999</v>
      </c>
    </row>
    <row r="80" spans="1:6" x14ac:dyDescent="0.2">
      <c r="A80" s="12">
        <v>44324</v>
      </c>
      <c r="B80" s="6">
        <v>25.158999999999999</v>
      </c>
      <c r="C80" s="6">
        <v>23.975999999999999</v>
      </c>
      <c r="D80" s="6">
        <v>25.768000000000001</v>
      </c>
      <c r="E80" s="6">
        <v>25.213999999999999</v>
      </c>
      <c r="F80" s="5">
        <f t="shared" si="1"/>
        <v>25.029249999999998</v>
      </c>
    </row>
    <row r="81" spans="1:6" x14ac:dyDescent="0.2">
      <c r="A81" s="12">
        <v>44325</v>
      </c>
      <c r="B81" s="6">
        <v>25.209</v>
      </c>
      <c r="C81" s="6">
        <v>23.949000000000002</v>
      </c>
      <c r="D81" s="6">
        <v>25.745999999999999</v>
      </c>
      <c r="E81" s="6">
        <v>25.309000000000001</v>
      </c>
      <c r="F81" s="5">
        <f t="shared" si="1"/>
        <v>25.053249999999998</v>
      </c>
    </row>
    <row r="82" spans="1:6" x14ac:dyDescent="0.2">
      <c r="A82" s="12">
        <v>44326</v>
      </c>
      <c r="B82" s="6">
        <v>25.155000000000001</v>
      </c>
      <c r="C82" s="6">
        <v>23.887</v>
      </c>
      <c r="D82" s="6">
        <v>25.782</v>
      </c>
      <c r="E82" s="6">
        <v>25.259</v>
      </c>
      <c r="F82" s="5">
        <f t="shared" si="1"/>
        <v>25.02075</v>
      </c>
    </row>
    <row r="83" spans="1:6" x14ac:dyDescent="0.2">
      <c r="A83" s="12">
        <v>44327</v>
      </c>
      <c r="B83" s="6">
        <v>25.023</v>
      </c>
      <c r="C83" s="6">
        <v>23.797999999999998</v>
      </c>
      <c r="D83" s="6">
        <v>25.594000000000001</v>
      </c>
      <c r="E83" s="6">
        <v>25.305</v>
      </c>
      <c r="F83" s="5">
        <f t="shared" si="1"/>
        <v>24.93</v>
      </c>
    </row>
    <row r="84" spans="1:6" x14ac:dyDescent="0.2">
      <c r="A84" s="12">
        <v>44328</v>
      </c>
      <c r="B84" s="6">
        <v>23.62</v>
      </c>
      <c r="C84" s="6">
        <v>22.213000000000001</v>
      </c>
      <c r="D84" s="6">
        <v>24.452000000000002</v>
      </c>
      <c r="E84" s="6">
        <v>24.166</v>
      </c>
      <c r="F84" s="5">
        <f t="shared" si="1"/>
        <v>23.612749999999998</v>
      </c>
    </row>
    <row r="85" spans="1:6" x14ac:dyDescent="0.2">
      <c r="A85" s="12">
        <v>44329</v>
      </c>
      <c r="B85" s="6">
        <v>24.013999999999999</v>
      </c>
      <c r="C85" s="6">
        <v>22.655999999999999</v>
      </c>
      <c r="D85" s="6">
        <v>24.952999999999999</v>
      </c>
      <c r="E85" s="6">
        <v>24.748000000000001</v>
      </c>
      <c r="F85" s="5">
        <f t="shared" si="1"/>
        <v>24.092750000000002</v>
      </c>
    </row>
    <row r="86" spans="1:6" x14ac:dyDescent="0.2">
      <c r="A86" s="12">
        <v>44330</v>
      </c>
      <c r="B86" s="6">
        <v>24.811</v>
      </c>
      <c r="C86" s="6">
        <v>23.513999999999999</v>
      </c>
      <c r="D86" s="6">
        <v>25.881</v>
      </c>
      <c r="E86" s="6">
        <v>25.3</v>
      </c>
      <c r="F86" s="5">
        <f t="shared" si="1"/>
        <v>24.8765</v>
      </c>
    </row>
    <row r="87" spans="1:6" x14ac:dyDescent="0.2">
      <c r="A87" s="12">
        <v>44331</v>
      </c>
      <c r="B87" s="6">
        <v>25.57</v>
      </c>
      <c r="C87" s="6">
        <v>23.940999999999999</v>
      </c>
      <c r="D87" s="6">
        <v>26.161000000000001</v>
      </c>
      <c r="E87" s="6">
        <v>25.283000000000001</v>
      </c>
      <c r="F87" s="5">
        <f t="shared" si="1"/>
        <v>25.23875</v>
      </c>
    </row>
    <row r="88" spans="1:6" x14ac:dyDescent="0.2">
      <c r="A88" s="12">
        <v>44332</v>
      </c>
      <c r="B88" s="6">
        <v>24.888999999999999</v>
      </c>
      <c r="C88" s="6">
        <v>23.562999999999999</v>
      </c>
      <c r="D88" s="6">
        <v>26.044</v>
      </c>
      <c r="E88" s="6">
        <v>25.292000000000002</v>
      </c>
      <c r="F88" s="5">
        <f t="shared" si="1"/>
        <v>24.946999999999999</v>
      </c>
    </row>
    <row r="89" spans="1:6" x14ac:dyDescent="0.2">
      <c r="A89" s="12">
        <v>44333</v>
      </c>
      <c r="B89" s="6">
        <v>22.021999999999998</v>
      </c>
      <c r="C89" s="6">
        <v>20.925000000000001</v>
      </c>
      <c r="D89" s="6">
        <v>23.007999999999999</v>
      </c>
      <c r="E89" s="6">
        <v>22.37</v>
      </c>
      <c r="F89" s="5">
        <f t="shared" si="1"/>
        <v>22.081250000000001</v>
      </c>
    </row>
    <row r="90" spans="1:6" x14ac:dyDescent="0.2">
      <c r="A90" s="12">
        <v>44334</v>
      </c>
      <c r="B90" s="6">
        <v>21.603000000000002</v>
      </c>
      <c r="C90" s="6">
        <v>20.896999999999998</v>
      </c>
      <c r="D90" s="6">
        <v>22.052</v>
      </c>
      <c r="E90" s="6">
        <v>21.678000000000001</v>
      </c>
      <c r="F90" s="5">
        <f t="shared" si="1"/>
        <v>21.557499999999997</v>
      </c>
    </row>
    <row r="91" spans="1:6" x14ac:dyDescent="0.2">
      <c r="A91" s="12">
        <v>44335</v>
      </c>
      <c r="B91" s="6">
        <v>24.919</v>
      </c>
      <c r="C91" s="6">
        <v>23.831</v>
      </c>
      <c r="D91" s="6">
        <v>25.137</v>
      </c>
      <c r="E91" s="6">
        <v>24.591000000000001</v>
      </c>
      <c r="F91" s="5">
        <f t="shared" si="1"/>
        <v>24.619500000000002</v>
      </c>
    </row>
    <row r="92" spans="1:6" x14ac:dyDescent="0.2">
      <c r="A92" s="12">
        <v>44336</v>
      </c>
      <c r="B92" s="6">
        <v>25.518999999999998</v>
      </c>
      <c r="C92" s="6">
        <v>24.356999999999999</v>
      </c>
      <c r="D92" s="6">
        <v>25.645</v>
      </c>
      <c r="E92" s="6">
        <v>25.071000000000002</v>
      </c>
      <c r="F92" s="5">
        <f t="shared" si="1"/>
        <v>25.148</v>
      </c>
    </row>
    <row r="93" spans="1:6" x14ac:dyDescent="0.2">
      <c r="A93" s="12">
        <v>44337</v>
      </c>
      <c r="B93" s="6">
        <v>25.538</v>
      </c>
      <c r="C93" s="6">
        <v>24.395</v>
      </c>
      <c r="D93" s="6">
        <v>25.74</v>
      </c>
      <c r="E93" s="6">
        <v>25.099</v>
      </c>
      <c r="F93" s="5">
        <f t="shared" si="1"/>
        <v>25.193000000000001</v>
      </c>
    </row>
    <row r="94" spans="1:6" x14ac:dyDescent="0.2">
      <c r="A94" s="12">
        <v>44338</v>
      </c>
      <c r="B94" s="6">
        <v>25.393999999999998</v>
      </c>
      <c r="C94" s="6">
        <v>24.253</v>
      </c>
      <c r="D94" s="6">
        <v>25.704000000000001</v>
      </c>
      <c r="E94" s="6">
        <v>24.966000000000001</v>
      </c>
      <c r="F94" s="5">
        <f t="shared" si="1"/>
        <v>25.079250000000002</v>
      </c>
    </row>
    <row r="95" spans="1:6" x14ac:dyDescent="0.2">
      <c r="A95" s="12">
        <v>44339</v>
      </c>
      <c r="B95" s="6">
        <v>25.353000000000002</v>
      </c>
      <c r="C95" s="6">
        <v>24.216000000000001</v>
      </c>
      <c r="D95" s="6">
        <v>25.635000000000002</v>
      </c>
      <c r="E95" s="6">
        <v>24.923999999999999</v>
      </c>
      <c r="F95" s="5">
        <f t="shared" si="1"/>
        <v>25.032000000000004</v>
      </c>
    </row>
    <row r="96" spans="1:6" x14ac:dyDescent="0.2">
      <c r="A96" s="12">
        <v>44340</v>
      </c>
      <c r="B96" s="6">
        <v>24.827000000000002</v>
      </c>
      <c r="C96" s="6">
        <v>23.765000000000001</v>
      </c>
      <c r="D96" s="6">
        <v>25.013000000000002</v>
      </c>
      <c r="E96" s="6">
        <v>24.355</v>
      </c>
      <c r="F96" s="5">
        <f t="shared" si="1"/>
        <v>24.490000000000002</v>
      </c>
    </row>
    <row r="97" spans="1:6" x14ac:dyDescent="0.2">
      <c r="A97" s="12">
        <v>44341</v>
      </c>
      <c r="B97" s="6">
        <v>24.74</v>
      </c>
      <c r="C97" s="6">
        <v>23.710999999999999</v>
      </c>
      <c r="D97" s="6">
        <v>24.631</v>
      </c>
      <c r="E97" s="6">
        <v>24.102</v>
      </c>
      <c r="F97" s="5">
        <f t="shared" si="1"/>
        <v>24.295999999999999</v>
      </c>
    </row>
    <row r="98" spans="1:6" x14ac:dyDescent="0.2">
      <c r="A98" s="12">
        <v>44342</v>
      </c>
      <c r="B98" s="6">
        <v>25.231999999999999</v>
      </c>
      <c r="C98" s="6">
        <v>24.068000000000001</v>
      </c>
      <c r="D98" s="6">
        <v>25.291</v>
      </c>
      <c r="E98" s="6">
        <v>24.611000000000001</v>
      </c>
      <c r="F98" s="5">
        <f t="shared" si="1"/>
        <v>24.8005</v>
      </c>
    </row>
    <row r="99" spans="1:6" x14ac:dyDescent="0.2">
      <c r="A99" s="12">
        <v>44343</v>
      </c>
      <c r="B99" s="6">
        <v>23.757999999999999</v>
      </c>
      <c r="C99" s="6">
        <v>22.75</v>
      </c>
      <c r="D99" s="6">
        <v>25</v>
      </c>
      <c r="E99" s="6">
        <v>23.667000000000002</v>
      </c>
      <c r="F99" s="5">
        <f t="shared" ref="F99:F117" si="2">AVERAGE(B99:E99)</f>
        <v>23.793749999999999</v>
      </c>
    </row>
    <row r="100" spans="1:6" x14ac:dyDescent="0.2">
      <c r="A100" s="12">
        <v>44344</v>
      </c>
      <c r="B100" s="6">
        <v>25.129000000000001</v>
      </c>
      <c r="C100" s="6">
        <v>24.428999999999998</v>
      </c>
      <c r="D100" s="6">
        <v>27.742999999999999</v>
      </c>
      <c r="E100" s="6">
        <v>25.800999999999998</v>
      </c>
      <c r="F100" s="5">
        <f t="shared" si="2"/>
        <v>25.775500000000001</v>
      </c>
    </row>
    <row r="101" spans="1:6" x14ac:dyDescent="0.2">
      <c r="A101" s="12">
        <v>44345</v>
      </c>
      <c r="B101" s="6">
        <v>25.396999999999998</v>
      </c>
      <c r="C101" s="6">
        <v>24.574000000000002</v>
      </c>
      <c r="D101" s="6">
        <v>27.992000000000001</v>
      </c>
      <c r="E101" s="6">
        <v>26.036999999999999</v>
      </c>
      <c r="F101" s="5">
        <f t="shared" si="2"/>
        <v>26</v>
      </c>
    </row>
    <row r="102" spans="1:6" x14ac:dyDescent="0.2">
      <c r="A102" s="12">
        <v>44346</v>
      </c>
      <c r="B102" s="6">
        <v>25.413</v>
      </c>
      <c r="C102" s="6">
        <v>24.641999999999999</v>
      </c>
      <c r="D102" s="6">
        <v>27.937999999999999</v>
      </c>
      <c r="E102" s="6">
        <v>26.096</v>
      </c>
      <c r="F102" s="5">
        <f t="shared" si="2"/>
        <v>26.02225</v>
      </c>
    </row>
    <row r="103" spans="1:6" x14ac:dyDescent="0.2">
      <c r="A103" s="12">
        <v>44347</v>
      </c>
      <c r="B103" s="6">
        <v>25.321999999999999</v>
      </c>
      <c r="C103" s="6">
        <v>24.173999999999999</v>
      </c>
      <c r="D103" s="6">
        <v>27.042999999999999</v>
      </c>
      <c r="E103" s="6">
        <v>25.047999999999998</v>
      </c>
      <c r="F103" s="5">
        <f t="shared" si="2"/>
        <v>25.396749999999997</v>
      </c>
    </row>
    <row r="104" spans="1:6" x14ac:dyDescent="0.2">
      <c r="A104" s="12">
        <v>44348</v>
      </c>
      <c r="B104" s="6">
        <v>25.193999999999999</v>
      </c>
      <c r="C104" s="6">
        <v>23.94</v>
      </c>
      <c r="D104" s="6">
        <v>26.658000000000001</v>
      </c>
      <c r="E104" s="6">
        <v>24.681999999999999</v>
      </c>
      <c r="F104" s="5">
        <f t="shared" si="2"/>
        <v>25.118500000000001</v>
      </c>
    </row>
    <row r="105" spans="1:6" x14ac:dyDescent="0.2">
      <c r="A105" s="12">
        <v>44349</v>
      </c>
      <c r="B105" s="6">
        <v>25.209</v>
      </c>
      <c r="C105" s="6">
        <v>24</v>
      </c>
      <c r="D105" s="6">
        <v>26.719000000000001</v>
      </c>
      <c r="E105" s="6">
        <v>24.791</v>
      </c>
      <c r="F105" s="5">
        <f t="shared" si="2"/>
        <v>25.179749999999999</v>
      </c>
    </row>
    <row r="106" spans="1:6" x14ac:dyDescent="0.2">
      <c r="A106" s="12">
        <v>44350</v>
      </c>
      <c r="B106" s="6">
        <v>24.824000000000002</v>
      </c>
      <c r="C106" s="6">
        <v>23.738</v>
      </c>
      <c r="D106" s="6">
        <v>26.465</v>
      </c>
      <c r="E106" s="6">
        <v>24.690999999999999</v>
      </c>
      <c r="F106" s="5">
        <f t="shared" si="2"/>
        <v>24.929500000000001</v>
      </c>
    </row>
    <row r="107" spans="1:6" x14ac:dyDescent="0.2">
      <c r="A107" s="12">
        <v>44351</v>
      </c>
      <c r="B107" s="6">
        <v>25.027000000000001</v>
      </c>
      <c r="C107" s="6">
        <v>23.951000000000001</v>
      </c>
      <c r="D107" s="6">
        <v>26.518000000000001</v>
      </c>
      <c r="E107" s="6">
        <v>24.760999999999999</v>
      </c>
      <c r="F107" s="5">
        <f t="shared" si="2"/>
        <v>25.064250000000001</v>
      </c>
    </row>
    <row r="108" spans="1:6" x14ac:dyDescent="0.2">
      <c r="A108" s="12">
        <v>44352</v>
      </c>
      <c r="B108" s="6">
        <v>25.102</v>
      </c>
      <c r="C108" s="6">
        <v>24.004000000000001</v>
      </c>
      <c r="D108" s="6">
        <v>26.468</v>
      </c>
      <c r="E108" s="6">
        <v>24.872</v>
      </c>
      <c r="F108" s="5">
        <f t="shared" si="2"/>
        <v>25.111499999999999</v>
      </c>
    </row>
    <row r="109" spans="1:6" x14ac:dyDescent="0.2">
      <c r="A109" s="12">
        <v>44353</v>
      </c>
      <c r="B109" s="6">
        <v>24.673999999999999</v>
      </c>
      <c r="C109" s="6">
        <v>23.593</v>
      </c>
      <c r="D109" s="6">
        <v>25.123999999999999</v>
      </c>
      <c r="E109" s="6">
        <v>24.521999999999998</v>
      </c>
      <c r="F109" s="5">
        <f t="shared" si="2"/>
        <v>24.478249999999996</v>
      </c>
    </row>
    <row r="110" spans="1:6" x14ac:dyDescent="0.2">
      <c r="A110" s="12">
        <v>44354</v>
      </c>
      <c r="B110" s="6">
        <v>23.827000000000002</v>
      </c>
      <c r="C110" s="6">
        <v>22.672999999999998</v>
      </c>
      <c r="D110" s="6">
        <v>24.83</v>
      </c>
      <c r="E110" s="6">
        <v>23.152000000000001</v>
      </c>
      <c r="F110" s="5">
        <f t="shared" si="2"/>
        <v>23.6205</v>
      </c>
    </row>
    <row r="111" spans="1:6" x14ac:dyDescent="0.2">
      <c r="A111" s="12">
        <v>44355</v>
      </c>
      <c r="B111" s="6">
        <v>23.798999999999999</v>
      </c>
      <c r="C111" s="6">
        <v>22.959</v>
      </c>
      <c r="D111" s="6">
        <v>24.638999999999999</v>
      </c>
      <c r="E111" s="6">
        <v>23.472000000000001</v>
      </c>
      <c r="F111" s="5">
        <f t="shared" si="2"/>
        <v>23.71725</v>
      </c>
    </row>
    <row r="112" spans="1:6" x14ac:dyDescent="0.2">
      <c r="A112" s="12">
        <v>44356</v>
      </c>
      <c r="B112" s="6">
        <v>23.972999999999999</v>
      </c>
      <c r="C112" s="6">
        <v>23.105</v>
      </c>
      <c r="D112" s="6">
        <v>24.524000000000001</v>
      </c>
      <c r="E112" s="6">
        <v>23.582000000000001</v>
      </c>
      <c r="F112" s="5">
        <f t="shared" si="2"/>
        <v>23.795999999999999</v>
      </c>
    </row>
    <row r="113" spans="1:6" x14ac:dyDescent="0.2">
      <c r="A113" s="12">
        <v>44357</v>
      </c>
      <c r="B113" s="6">
        <v>23.808</v>
      </c>
      <c r="C113" s="6">
        <v>22.911999999999999</v>
      </c>
      <c r="D113" s="6">
        <v>24.472000000000001</v>
      </c>
      <c r="E113" s="6">
        <v>23.504000000000001</v>
      </c>
      <c r="F113" s="5">
        <f t="shared" si="2"/>
        <v>23.674000000000003</v>
      </c>
    </row>
    <row r="114" spans="1:6" x14ac:dyDescent="0.2">
      <c r="A114" s="12">
        <v>44358</v>
      </c>
      <c r="B114" s="6">
        <v>24.484999999999999</v>
      </c>
      <c r="C114" s="6">
        <v>23.678000000000001</v>
      </c>
      <c r="D114" s="6">
        <v>25.236000000000001</v>
      </c>
      <c r="E114" s="6">
        <v>24.245999999999999</v>
      </c>
      <c r="F114" s="5">
        <f t="shared" si="2"/>
        <v>24.411249999999999</v>
      </c>
    </row>
    <row r="115" spans="1:6" x14ac:dyDescent="0.2">
      <c r="A115" s="12">
        <v>44359</v>
      </c>
      <c r="B115" s="6">
        <v>25.137</v>
      </c>
      <c r="C115" s="6">
        <v>24.256</v>
      </c>
      <c r="D115" s="6">
        <v>25.637</v>
      </c>
      <c r="E115" s="6">
        <v>24.716999999999999</v>
      </c>
      <c r="F115" s="5">
        <f t="shared" si="2"/>
        <v>24.93675</v>
      </c>
    </row>
    <row r="116" spans="1:6" x14ac:dyDescent="0.2">
      <c r="A116" s="12">
        <v>44360</v>
      </c>
      <c r="B116" s="6">
        <v>25.102</v>
      </c>
      <c r="C116" s="6">
        <v>24.062999999999999</v>
      </c>
      <c r="D116" s="6">
        <v>25.57</v>
      </c>
      <c r="E116" s="6">
        <v>24.631</v>
      </c>
      <c r="F116" s="5">
        <f t="shared" si="2"/>
        <v>24.8415</v>
      </c>
    </row>
    <row r="117" spans="1:6" x14ac:dyDescent="0.2">
      <c r="A117" s="12">
        <v>44361</v>
      </c>
      <c r="B117" s="6">
        <v>25.157</v>
      </c>
      <c r="C117" s="6">
        <v>24.187000000000001</v>
      </c>
      <c r="D117" s="6">
        <v>25.619</v>
      </c>
      <c r="E117" s="6">
        <v>24.715</v>
      </c>
      <c r="F117" s="5">
        <f t="shared" si="2"/>
        <v>24.919499999999999</v>
      </c>
    </row>
    <row r="152" spans="1:1" x14ac:dyDescent="0.2">
      <c r="A152" s="12"/>
    </row>
    <row r="153" spans="1:1" x14ac:dyDescent="0.2">
      <c r="A153" s="12"/>
    </row>
    <row r="154" spans="1:1" x14ac:dyDescent="0.2">
      <c r="A154" s="12"/>
    </row>
    <row r="155" spans="1:1" x14ac:dyDescent="0.2">
      <c r="A155" s="12"/>
    </row>
    <row r="156" spans="1:1" x14ac:dyDescent="0.2">
      <c r="A156" s="12"/>
    </row>
    <row r="157" spans="1:1" x14ac:dyDescent="0.2">
      <c r="A157" s="12"/>
    </row>
    <row r="158" spans="1:1" x14ac:dyDescent="0.2">
      <c r="A158" s="12"/>
    </row>
    <row r="159" spans="1:1" x14ac:dyDescent="0.2">
      <c r="A159" s="12"/>
    </row>
    <row r="160" spans="1:1" x14ac:dyDescent="0.2">
      <c r="A160" s="12"/>
    </row>
    <row r="161" spans="1:1" x14ac:dyDescent="0.2">
      <c r="A161" s="12"/>
    </row>
    <row r="162" spans="1:1" x14ac:dyDescent="0.2">
      <c r="A162" s="12"/>
    </row>
    <row r="163" spans="1:1" x14ac:dyDescent="0.2">
      <c r="A163" s="12"/>
    </row>
    <row r="164" spans="1:1" x14ac:dyDescent="0.2">
      <c r="A164" s="12"/>
    </row>
    <row r="165" spans="1:1" x14ac:dyDescent="0.2">
      <c r="A165" s="12"/>
    </row>
    <row r="166" spans="1:1" x14ac:dyDescent="0.2">
      <c r="A166" s="12"/>
    </row>
    <row r="167" spans="1:1" x14ac:dyDescent="0.2">
      <c r="A167" s="12"/>
    </row>
    <row r="168" spans="1:1" x14ac:dyDescent="0.2">
      <c r="A168" s="12"/>
    </row>
    <row r="169" spans="1:1" x14ac:dyDescent="0.2">
      <c r="A169" s="12"/>
    </row>
    <row r="170" spans="1:1" x14ac:dyDescent="0.2">
      <c r="A170" s="12"/>
    </row>
    <row r="171" spans="1:1" x14ac:dyDescent="0.2">
      <c r="A171" s="12"/>
    </row>
    <row r="172" spans="1:1" x14ac:dyDescent="0.2">
      <c r="A172" s="12"/>
    </row>
    <row r="173" spans="1:1" x14ac:dyDescent="0.2">
      <c r="A173" s="12"/>
    </row>
    <row r="174" spans="1:1" x14ac:dyDescent="0.2">
      <c r="A174" s="12"/>
    </row>
    <row r="175" spans="1:1" x14ac:dyDescent="0.2">
      <c r="A175" s="12"/>
    </row>
    <row r="176" spans="1:1" x14ac:dyDescent="0.2">
      <c r="A176" s="12"/>
    </row>
    <row r="177" spans="1:1" x14ac:dyDescent="0.2">
      <c r="A177" s="12"/>
    </row>
    <row r="178" spans="1:1" x14ac:dyDescent="0.2">
      <c r="A178" s="12"/>
    </row>
    <row r="179" spans="1:1" x14ac:dyDescent="0.2">
      <c r="A179" s="12"/>
    </row>
    <row r="180" spans="1:1" x14ac:dyDescent="0.2">
      <c r="A180" s="12"/>
    </row>
    <row r="181" spans="1:1" x14ac:dyDescent="0.2">
      <c r="A181" s="12"/>
    </row>
    <row r="182" spans="1:1" x14ac:dyDescent="0.2">
      <c r="A182" s="12"/>
    </row>
    <row r="183" spans="1:1" x14ac:dyDescent="0.2">
      <c r="A183" s="12"/>
    </row>
    <row r="184" spans="1:1" x14ac:dyDescent="0.2">
      <c r="A184" s="12"/>
    </row>
    <row r="185" spans="1:1" x14ac:dyDescent="0.2">
      <c r="A185" s="12"/>
    </row>
    <row r="186" spans="1:1" x14ac:dyDescent="0.2">
      <c r="A186" s="12"/>
    </row>
    <row r="187" spans="1:1" x14ac:dyDescent="0.2">
      <c r="A187" s="12"/>
    </row>
    <row r="188" spans="1:1" x14ac:dyDescent="0.2">
      <c r="A188" s="12"/>
    </row>
    <row r="189" spans="1:1" x14ac:dyDescent="0.2">
      <c r="A189" s="12"/>
    </row>
    <row r="190" spans="1:1" x14ac:dyDescent="0.2">
      <c r="A190" s="12"/>
    </row>
    <row r="191" spans="1:1" x14ac:dyDescent="0.2">
      <c r="A191" s="12"/>
    </row>
    <row r="192" spans="1:1" x14ac:dyDescent="0.2">
      <c r="A192" s="12"/>
    </row>
    <row r="193" spans="1:1" x14ac:dyDescent="0.2">
      <c r="A193" s="12"/>
    </row>
    <row r="194" spans="1:1" x14ac:dyDescent="0.2">
      <c r="A194" s="12"/>
    </row>
    <row r="195" spans="1:1" x14ac:dyDescent="0.2">
      <c r="A195" s="12"/>
    </row>
    <row r="196" spans="1:1" x14ac:dyDescent="0.2">
      <c r="A196" s="12"/>
    </row>
    <row r="197" spans="1:1" x14ac:dyDescent="0.2">
      <c r="A197" s="12"/>
    </row>
    <row r="198" spans="1:1" x14ac:dyDescent="0.2">
      <c r="A198" s="12"/>
    </row>
    <row r="199" spans="1:1" x14ac:dyDescent="0.2">
      <c r="A199" s="12"/>
    </row>
    <row r="200" spans="1:1" x14ac:dyDescent="0.2">
      <c r="A200" s="12"/>
    </row>
    <row r="201" spans="1:1" x14ac:dyDescent="0.2">
      <c r="A201" s="12"/>
    </row>
    <row r="202" spans="1:1" x14ac:dyDescent="0.2">
      <c r="A202" s="12"/>
    </row>
    <row r="203" spans="1:1" x14ac:dyDescent="0.2">
      <c r="A203" s="12"/>
    </row>
    <row r="204" spans="1:1" x14ac:dyDescent="0.2">
      <c r="A204" s="12"/>
    </row>
    <row r="205" spans="1:1" x14ac:dyDescent="0.2">
      <c r="A205" s="12"/>
    </row>
    <row r="206" spans="1:1" x14ac:dyDescent="0.2">
      <c r="A206" s="12"/>
    </row>
    <row r="207" spans="1:1" x14ac:dyDescent="0.2">
      <c r="A207" s="12"/>
    </row>
    <row r="208" spans="1:1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  <row r="294" spans="1:1" x14ac:dyDescent="0.2">
      <c r="A294" s="12"/>
    </row>
    <row r="295" spans="1:1" x14ac:dyDescent="0.2">
      <c r="A295" s="12"/>
    </row>
    <row r="296" spans="1:1" x14ac:dyDescent="0.2">
      <c r="A296" s="12"/>
    </row>
    <row r="297" spans="1:1" x14ac:dyDescent="0.2">
      <c r="A297" s="12"/>
    </row>
    <row r="298" spans="1:1" x14ac:dyDescent="0.2">
      <c r="A298" s="12"/>
    </row>
    <row r="299" spans="1:1" x14ac:dyDescent="0.2">
      <c r="A299" s="12"/>
    </row>
    <row r="300" spans="1:1" x14ac:dyDescent="0.2">
      <c r="A300" s="12"/>
    </row>
    <row r="301" spans="1:1" x14ac:dyDescent="0.2">
      <c r="A301" s="12"/>
    </row>
    <row r="302" spans="1:1" x14ac:dyDescent="0.2">
      <c r="A302" s="12"/>
    </row>
    <row r="303" spans="1:1" x14ac:dyDescent="0.2">
      <c r="A303" s="12"/>
    </row>
    <row r="304" spans="1:1" x14ac:dyDescent="0.2">
      <c r="A304" s="12"/>
    </row>
    <row r="305" spans="1:1" x14ac:dyDescent="0.2">
      <c r="A305" s="12"/>
    </row>
    <row r="306" spans="1:1" x14ac:dyDescent="0.2">
      <c r="A306" s="12"/>
    </row>
    <row r="307" spans="1:1" x14ac:dyDescent="0.2">
      <c r="A307" s="12"/>
    </row>
    <row r="308" spans="1:1" x14ac:dyDescent="0.2">
      <c r="A308" s="12"/>
    </row>
    <row r="309" spans="1:1" x14ac:dyDescent="0.2">
      <c r="A309" s="12"/>
    </row>
    <row r="310" spans="1:1" x14ac:dyDescent="0.2">
      <c r="A310" s="12"/>
    </row>
    <row r="311" spans="1:1" x14ac:dyDescent="0.2">
      <c r="A311" s="12"/>
    </row>
    <row r="312" spans="1:1" x14ac:dyDescent="0.2">
      <c r="A312" s="12"/>
    </row>
    <row r="313" spans="1:1" x14ac:dyDescent="0.2">
      <c r="A313" s="12"/>
    </row>
    <row r="314" spans="1:1" x14ac:dyDescent="0.2">
      <c r="A314" s="12"/>
    </row>
    <row r="315" spans="1:1" x14ac:dyDescent="0.2">
      <c r="A315" s="12"/>
    </row>
    <row r="316" spans="1:1" x14ac:dyDescent="0.2">
      <c r="A316" s="12"/>
    </row>
    <row r="317" spans="1:1" x14ac:dyDescent="0.2">
      <c r="A317" s="12"/>
    </row>
    <row r="318" spans="1:1" x14ac:dyDescent="0.2">
      <c r="A318" s="12"/>
    </row>
    <row r="319" spans="1:1" x14ac:dyDescent="0.2">
      <c r="A319" s="12"/>
    </row>
    <row r="320" spans="1:1" x14ac:dyDescent="0.2">
      <c r="A320" s="12"/>
    </row>
    <row r="321" spans="1:1" x14ac:dyDescent="0.2">
      <c r="A321" s="12"/>
    </row>
    <row r="322" spans="1:1" x14ac:dyDescent="0.2">
      <c r="A322" s="12"/>
    </row>
    <row r="323" spans="1:1" x14ac:dyDescent="0.2">
      <c r="A323" s="12"/>
    </row>
    <row r="324" spans="1:1" x14ac:dyDescent="0.2">
      <c r="A324" s="12"/>
    </row>
    <row r="325" spans="1:1" x14ac:dyDescent="0.2">
      <c r="A325" s="12"/>
    </row>
    <row r="326" spans="1:1" x14ac:dyDescent="0.2">
      <c r="A326" s="12"/>
    </row>
    <row r="327" spans="1:1" x14ac:dyDescent="0.2">
      <c r="A327" s="12"/>
    </row>
    <row r="328" spans="1:1" x14ac:dyDescent="0.2">
      <c r="A328" s="12"/>
    </row>
    <row r="329" spans="1:1" x14ac:dyDescent="0.2">
      <c r="A329" s="12"/>
    </row>
    <row r="330" spans="1:1" x14ac:dyDescent="0.2">
      <c r="A330" s="12"/>
    </row>
    <row r="331" spans="1:1" x14ac:dyDescent="0.2">
      <c r="A331" s="12"/>
    </row>
    <row r="332" spans="1:1" x14ac:dyDescent="0.2">
      <c r="A332" s="12"/>
    </row>
    <row r="333" spans="1:1" x14ac:dyDescent="0.2">
      <c r="A333" s="12"/>
    </row>
    <row r="334" spans="1:1" x14ac:dyDescent="0.2">
      <c r="A334" s="12"/>
    </row>
    <row r="335" spans="1:1" x14ac:dyDescent="0.2">
      <c r="A335" s="12"/>
    </row>
    <row r="336" spans="1:1" x14ac:dyDescent="0.2">
      <c r="A336" s="12"/>
    </row>
    <row r="337" spans="1:1" x14ac:dyDescent="0.2">
      <c r="A337" s="12"/>
    </row>
    <row r="338" spans="1:1" x14ac:dyDescent="0.2">
      <c r="A338" s="12"/>
    </row>
    <row r="339" spans="1:1" x14ac:dyDescent="0.2">
      <c r="A339" s="12"/>
    </row>
    <row r="340" spans="1:1" x14ac:dyDescent="0.2">
      <c r="A340" s="12"/>
    </row>
    <row r="341" spans="1:1" x14ac:dyDescent="0.2">
      <c r="A341" s="12"/>
    </row>
    <row r="342" spans="1:1" x14ac:dyDescent="0.2">
      <c r="A342" s="12"/>
    </row>
    <row r="343" spans="1:1" x14ac:dyDescent="0.2">
      <c r="A343" s="12"/>
    </row>
    <row r="344" spans="1:1" x14ac:dyDescent="0.2">
      <c r="A344" s="12"/>
    </row>
    <row r="345" spans="1:1" x14ac:dyDescent="0.2">
      <c r="A345" s="12"/>
    </row>
    <row r="346" spans="1:1" x14ac:dyDescent="0.2">
      <c r="A346" s="12"/>
    </row>
    <row r="347" spans="1:1" x14ac:dyDescent="0.2">
      <c r="A347" s="12"/>
    </row>
    <row r="348" spans="1:1" x14ac:dyDescent="0.2">
      <c r="A348" s="12"/>
    </row>
    <row r="349" spans="1:1" x14ac:dyDescent="0.2">
      <c r="A349" s="12"/>
    </row>
    <row r="350" spans="1:1" x14ac:dyDescent="0.2">
      <c r="A350" s="12"/>
    </row>
    <row r="351" spans="1:1" x14ac:dyDescent="0.2">
      <c r="A351" s="12"/>
    </row>
    <row r="352" spans="1:1" x14ac:dyDescent="0.2">
      <c r="A352" s="12"/>
    </row>
    <row r="353" spans="1:1" x14ac:dyDescent="0.2">
      <c r="A353" s="12"/>
    </row>
    <row r="354" spans="1:1" x14ac:dyDescent="0.2">
      <c r="A354" s="12"/>
    </row>
    <row r="355" spans="1:1" x14ac:dyDescent="0.2">
      <c r="A355" s="12"/>
    </row>
    <row r="356" spans="1:1" x14ac:dyDescent="0.2">
      <c r="A356" s="12"/>
    </row>
    <row r="357" spans="1:1" x14ac:dyDescent="0.2">
      <c r="A357" s="12"/>
    </row>
    <row r="358" spans="1:1" x14ac:dyDescent="0.2">
      <c r="A358" s="12"/>
    </row>
    <row r="359" spans="1:1" x14ac:dyDescent="0.2">
      <c r="A359" s="12"/>
    </row>
    <row r="360" spans="1:1" x14ac:dyDescent="0.2">
      <c r="A360" s="12"/>
    </row>
    <row r="361" spans="1:1" x14ac:dyDescent="0.2">
      <c r="A361" s="12"/>
    </row>
    <row r="362" spans="1:1" x14ac:dyDescent="0.2">
      <c r="A362" s="12"/>
    </row>
    <row r="363" spans="1:1" x14ac:dyDescent="0.2">
      <c r="A363" s="12"/>
    </row>
    <row r="364" spans="1:1" x14ac:dyDescent="0.2">
      <c r="A364" s="12"/>
    </row>
    <row r="365" spans="1:1" x14ac:dyDescent="0.2">
      <c r="A365" s="12"/>
    </row>
    <row r="366" spans="1:1" x14ac:dyDescent="0.2">
      <c r="A366" s="12"/>
    </row>
    <row r="367" spans="1:1" x14ac:dyDescent="0.2">
      <c r="A367" s="12"/>
    </row>
    <row r="368" spans="1:1" x14ac:dyDescent="0.2">
      <c r="A368" s="12"/>
    </row>
  </sheetData>
  <mergeCells count="2">
    <mergeCell ref="B1:E1"/>
    <mergeCell ref="H2:K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69"/>
  <sheetViews>
    <sheetView zoomScale="90" zoomScaleNormal="90" workbookViewId="0">
      <selection activeCell="I3" sqref="I3:K3"/>
    </sheetView>
  </sheetViews>
  <sheetFormatPr defaultRowHeight="14.25" x14ac:dyDescent="0.2"/>
  <cols>
    <col min="1" max="1" width="15.25" style="3" customWidth="1"/>
    <col min="2" max="2" width="12.5" style="4" customWidth="1"/>
    <col min="3" max="3" width="11.75" style="4" customWidth="1"/>
    <col min="4" max="4" width="10.875" style="4" customWidth="1"/>
    <col min="5" max="5" width="13.625" style="4" customWidth="1"/>
    <col min="6" max="6" width="14.375" style="5" customWidth="1"/>
    <col min="9" max="9" width="17.25" customWidth="1"/>
    <col min="10" max="10" width="16.125" customWidth="1"/>
    <col min="11" max="11" width="17.5" customWidth="1"/>
    <col min="19" max="19" width="16.25" bestFit="1" customWidth="1"/>
  </cols>
  <sheetData>
    <row r="1" spans="1:11" ht="21" customHeight="1" x14ac:dyDescent="0.2">
      <c r="B1" s="61" t="s">
        <v>16</v>
      </c>
      <c r="C1" s="61"/>
      <c r="D1" s="61"/>
      <c r="E1" s="61"/>
    </row>
    <row r="2" spans="1:11" ht="18" customHeight="1" x14ac:dyDescent="0.2">
      <c r="A2" s="3" t="s">
        <v>4</v>
      </c>
      <c r="B2" s="8" t="s">
        <v>14</v>
      </c>
      <c r="C2" s="9" t="s">
        <v>15</v>
      </c>
      <c r="D2" s="10" t="s">
        <v>29</v>
      </c>
      <c r="E2" s="11" t="s">
        <v>30</v>
      </c>
      <c r="F2" s="7" t="s">
        <v>31</v>
      </c>
      <c r="H2" s="51"/>
      <c r="I2" s="59" t="s">
        <v>48</v>
      </c>
      <c r="J2" s="59"/>
      <c r="K2" s="60"/>
    </row>
    <row r="3" spans="1:11" x14ac:dyDescent="0.2">
      <c r="B3" s="3" t="s">
        <v>2</v>
      </c>
      <c r="C3" s="3" t="s">
        <v>2</v>
      </c>
      <c r="D3" s="3" t="s">
        <v>2</v>
      </c>
      <c r="E3" s="3" t="s">
        <v>2</v>
      </c>
      <c r="F3" s="6" t="s">
        <v>2</v>
      </c>
      <c r="H3" s="20"/>
      <c r="I3" s="44" t="s">
        <v>50</v>
      </c>
      <c r="J3" s="44" t="s">
        <v>51</v>
      </c>
      <c r="K3" s="45" t="s">
        <v>52</v>
      </c>
    </row>
    <row r="4" spans="1:11" s="38" customFormat="1" x14ac:dyDescent="0.2">
      <c r="A4" s="39"/>
      <c r="B4" s="41" t="s">
        <v>42</v>
      </c>
      <c r="C4" s="41" t="s">
        <v>43</v>
      </c>
      <c r="D4" s="41" t="s">
        <v>44</v>
      </c>
      <c r="E4" s="41" t="s">
        <v>45</v>
      </c>
      <c r="F4" s="41"/>
      <c r="H4" s="20" t="s">
        <v>5</v>
      </c>
      <c r="I4" s="27">
        <f>AVERAGE(F40:F96)</f>
        <v>83.09203947368421</v>
      </c>
      <c r="J4" s="27">
        <f>AVERAGE(F40:F124)</f>
        <v>85.552897058823504</v>
      </c>
      <c r="K4" s="28">
        <f>AVERAGE(F40:F152)</f>
        <v>83.767805309734513</v>
      </c>
    </row>
    <row r="5" spans="1:11" x14ac:dyDescent="0.2">
      <c r="A5" s="12">
        <v>44214</v>
      </c>
      <c r="B5" s="3">
        <v>76.048000000000002</v>
      </c>
      <c r="C5" s="3">
        <v>70.382999999999996</v>
      </c>
      <c r="D5" s="3">
        <v>69.980999999999995</v>
      </c>
      <c r="E5" s="3">
        <v>5.1390000000000002</v>
      </c>
      <c r="F5" s="5">
        <f>AVERAGE(B5:E5)</f>
        <v>55.387749999999997</v>
      </c>
      <c r="H5" s="20" t="s">
        <v>6</v>
      </c>
      <c r="I5" s="27">
        <f>MAX(F40:F96)</f>
        <v>90.677999999999997</v>
      </c>
      <c r="J5" s="27">
        <f>MAX(F40:F124)</f>
        <v>94.587500000000006</v>
      </c>
      <c r="K5" s="28">
        <f>MAX(F40:F152)</f>
        <v>94.587500000000006</v>
      </c>
    </row>
    <row r="6" spans="1:11" x14ac:dyDescent="0.2">
      <c r="A6" s="12">
        <v>44215</v>
      </c>
      <c r="B6" s="3">
        <v>75.667000000000002</v>
      </c>
      <c r="C6" s="3">
        <v>70.125</v>
      </c>
      <c r="D6" s="3">
        <v>69.739000000000004</v>
      </c>
      <c r="E6" s="3">
        <v>5.008</v>
      </c>
      <c r="F6" s="5">
        <f t="shared" ref="F6:F69" si="0">AVERAGE(B6:E6)</f>
        <v>55.134750000000004</v>
      </c>
      <c r="H6" s="20" t="s">
        <v>7</v>
      </c>
      <c r="I6" s="27">
        <f>MIN(F40:F96)</f>
        <v>73.622749999999996</v>
      </c>
      <c r="J6" s="27">
        <f>MIN(F40:F124)</f>
        <v>73.622749999999996</v>
      </c>
      <c r="K6" s="28">
        <f>MIN(F40:F152)</f>
        <v>72.325500000000005</v>
      </c>
    </row>
    <row r="7" spans="1:11" ht="15" thickBot="1" x14ac:dyDescent="0.25">
      <c r="A7" s="12">
        <v>44216</v>
      </c>
      <c r="B7" s="3">
        <v>75.248000000000005</v>
      </c>
      <c r="C7" s="3">
        <v>69.754999999999995</v>
      </c>
      <c r="D7" s="3">
        <v>69.225999999999999</v>
      </c>
      <c r="E7" s="3">
        <v>4.9880000000000004</v>
      </c>
      <c r="F7" s="5">
        <f t="shared" si="0"/>
        <v>54.804249999999996</v>
      </c>
      <c r="H7" s="24" t="s">
        <v>8</v>
      </c>
      <c r="I7" s="29">
        <f>_xlfn.STDEV.S(F40:F96)</f>
        <v>3.9141471800191039</v>
      </c>
      <c r="J7" s="29">
        <f>_xlfn.STDEV.S(F40:F124)</f>
        <v>5.0581230891469504</v>
      </c>
      <c r="K7" s="30">
        <f>_xlfn.STDEV.S(F40:F152)</f>
        <v>5.5935631505838721</v>
      </c>
    </row>
    <row r="8" spans="1:11" x14ac:dyDescent="0.2">
      <c r="A8" s="12">
        <v>44217</v>
      </c>
      <c r="B8" s="3">
        <v>73.620999999999995</v>
      </c>
      <c r="C8" s="3">
        <v>68.738</v>
      </c>
      <c r="D8" s="3">
        <v>67.811999999999998</v>
      </c>
      <c r="E8" s="3">
        <v>5.0869999999999997</v>
      </c>
      <c r="F8" s="5">
        <f t="shared" si="0"/>
        <v>53.814499999999995</v>
      </c>
    </row>
    <row r="9" spans="1:11" x14ac:dyDescent="0.2">
      <c r="A9" s="12">
        <v>44218</v>
      </c>
      <c r="B9" s="3">
        <v>74.402000000000001</v>
      </c>
      <c r="C9" s="3">
        <v>69.510000000000005</v>
      </c>
      <c r="D9" s="3">
        <v>68.281999999999996</v>
      </c>
      <c r="E9" s="3">
        <v>5.0289999999999999</v>
      </c>
      <c r="F9" s="5">
        <f t="shared" si="0"/>
        <v>54.305750000000003</v>
      </c>
    </row>
    <row r="10" spans="1:11" x14ac:dyDescent="0.2">
      <c r="A10" s="12">
        <v>44219</v>
      </c>
      <c r="B10" s="3">
        <v>74.159000000000006</v>
      </c>
      <c r="C10" s="3">
        <v>69.215000000000003</v>
      </c>
      <c r="D10" s="3">
        <v>68.024000000000001</v>
      </c>
      <c r="E10" s="3">
        <v>5.0190000000000001</v>
      </c>
      <c r="F10" s="5">
        <f t="shared" si="0"/>
        <v>54.104250000000008</v>
      </c>
    </row>
    <row r="11" spans="1:11" x14ac:dyDescent="0.2">
      <c r="A11" s="12">
        <v>44220</v>
      </c>
      <c r="B11" s="3">
        <v>74.114999999999995</v>
      </c>
      <c r="C11" s="3">
        <v>69.23</v>
      </c>
      <c r="D11" s="3">
        <v>67.92</v>
      </c>
      <c r="E11" s="3">
        <v>4.9749999999999996</v>
      </c>
      <c r="F11" s="5">
        <f t="shared" si="0"/>
        <v>54.059999999999995</v>
      </c>
    </row>
    <row r="12" spans="1:11" ht="14.25" customHeight="1" x14ac:dyDescent="0.2">
      <c r="A12" s="12">
        <v>44221</v>
      </c>
      <c r="B12" s="3">
        <v>74.405000000000001</v>
      </c>
      <c r="C12" s="3">
        <v>69.701999999999998</v>
      </c>
      <c r="D12" s="3">
        <v>68.367999999999995</v>
      </c>
      <c r="E12" s="3">
        <v>38.68</v>
      </c>
      <c r="F12" s="5">
        <f t="shared" si="0"/>
        <v>62.78875</v>
      </c>
    </row>
    <row r="13" spans="1:11" x14ac:dyDescent="0.2">
      <c r="A13" s="12">
        <v>44222</v>
      </c>
      <c r="B13" s="3">
        <v>73.959999999999994</v>
      </c>
      <c r="C13" s="3">
        <v>69.268000000000001</v>
      </c>
      <c r="D13" s="3">
        <v>67.811000000000007</v>
      </c>
      <c r="E13" s="3">
        <v>64.340999999999994</v>
      </c>
      <c r="F13" s="5">
        <f t="shared" si="0"/>
        <v>68.844999999999999</v>
      </c>
    </row>
    <row r="14" spans="1:11" x14ac:dyDescent="0.2">
      <c r="A14" s="12">
        <v>44223</v>
      </c>
      <c r="B14" s="3">
        <v>74.031999999999996</v>
      </c>
      <c r="C14" s="3">
        <v>69.332999999999998</v>
      </c>
      <c r="D14" s="3">
        <v>67.828000000000003</v>
      </c>
      <c r="E14" s="3">
        <v>64.543000000000006</v>
      </c>
      <c r="F14" s="5">
        <f t="shared" si="0"/>
        <v>68.933999999999997</v>
      </c>
    </row>
    <row r="15" spans="1:11" x14ac:dyDescent="0.2">
      <c r="A15" s="12">
        <v>44224</v>
      </c>
      <c r="B15" s="3">
        <v>74.087000000000003</v>
      </c>
      <c r="C15" s="3">
        <v>69.412999999999997</v>
      </c>
      <c r="D15" s="3">
        <v>67.992999999999995</v>
      </c>
      <c r="E15" s="3">
        <v>64.667000000000002</v>
      </c>
      <c r="F15" s="5">
        <f t="shared" si="0"/>
        <v>69.039999999999992</v>
      </c>
    </row>
    <row r="16" spans="1:11" x14ac:dyDescent="0.2">
      <c r="A16" s="12">
        <v>44225</v>
      </c>
      <c r="B16" s="3">
        <v>73.763999999999996</v>
      </c>
      <c r="C16" s="3">
        <v>69.212999999999994</v>
      </c>
      <c r="D16" s="3">
        <v>67.671000000000006</v>
      </c>
      <c r="E16" s="3">
        <v>64.254999999999995</v>
      </c>
      <c r="F16" s="5">
        <f t="shared" si="0"/>
        <v>68.725749999999991</v>
      </c>
    </row>
    <row r="17" spans="1:6" x14ac:dyDescent="0.2">
      <c r="A17" s="12">
        <v>44226</v>
      </c>
      <c r="B17" s="3">
        <v>73.456000000000003</v>
      </c>
      <c r="C17" s="3">
        <v>68.981999999999999</v>
      </c>
      <c r="D17" s="3">
        <v>67.522000000000006</v>
      </c>
      <c r="E17" s="3">
        <v>64.227000000000004</v>
      </c>
      <c r="F17" s="5">
        <f t="shared" si="0"/>
        <v>68.546750000000003</v>
      </c>
    </row>
    <row r="18" spans="1:6" x14ac:dyDescent="0.2">
      <c r="A18" s="12">
        <v>44227</v>
      </c>
      <c r="B18" s="3">
        <v>73.575999999999993</v>
      </c>
      <c r="C18" s="3">
        <v>69.173000000000002</v>
      </c>
      <c r="D18" s="3">
        <v>67.588999999999999</v>
      </c>
      <c r="E18" s="3">
        <v>64.304000000000002</v>
      </c>
      <c r="F18" s="5">
        <f t="shared" si="0"/>
        <v>68.660499999999999</v>
      </c>
    </row>
    <row r="19" spans="1:6" x14ac:dyDescent="0.2">
      <c r="A19" s="12">
        <v>44228</v>
      </c>
      <c r="B19" s="3">
        <v>73.165999999999997</v>
      </c>
      <c r="C19" s="3">
        <v>68.754999999999995</v>
      </c>
      <c r="D19" s="3">
        <v>67.245000000000005</v>
      </c>
      <c r="E19" s="3">
        <v>63.939</v>
      </c>
      <c r="F19" s="5">
        <f t="shared" si="0"/>
        <v>68.276250000000005</v>
      </c>
    </row>
    <row r="20" spans="1:6" x14ac:dyDescent="0.2">
      <c r="A20" s="12">
        <v>44229</v>
      </c>
      <c r="B20" s="3">
        <v>72.590999999999994</v>
      </c>
      <c r="C20" s="3">
        <v>68.203000000000003</v>
      </c>
      <c r="D20" s="3">
        <v>66.460999999999999</v>
      </c>
      <c r="E20" s="3">
        <v>63.183</v>
      </c>
      <c r="F20" s="5">
        <f t="shared" si="0"/>
        <v>67.609499999999997</v>
      </c>
    </row>
    <row r="21" spans="1:6" x14ac:dyDescent="0.2">
      <c r="A21" s="12">
        <v>44230</v>
      </c>
      <c r="B21" s="3">
        <v>73.052000000000007</v>
      </c>
      <c r="C21" s="3">
        <v>68.724000000000004</v>
      </c>
      <c r="D21" s="3">
        <v>66.997</v>
      </c>
      <c r="E21" s="3">
        <v>63.722999999999999</v>
      </c>
      <c r="F21" s="5">
        <f t="shared" si="0"/>
        <v>68.124000000000009</v>
      </c>
    </row>
    <row r="22" spans="1:6" x14ac:dyDescent="0.2">
      <c r="A22" s="12">
        <v>44231</v>
      </c>
      <c r="B22" s="3">
        <v>73.272999999999996</v>
      </c>
      <c r="C22" s="3">
        <v>69.108000000000004</v>
      </c>
      <c r="D22" s="3">
        <v>67.335999999999999</v>
      </c>
      <c r="E22" s="3">
        <v>64.073999999999998</v>
      </c>
      <c r="F22" s="5">
        <f t="shared" si="0"/>
        <v>68.447749999999999</v>
      </c>
    </row>
    <row r="23" spans="1:6" x14ac:dyDescent="0.2">
      <c r="A23" s="12">
        <v>44232</v>
      </c>
      <c r="B23" s="3">
        <v>74.756</v>
      </c>
      <c r="C23" s="3">
        <v>70.406000000000006</v>
      </c>
      <c r="D23" s="3">
        <v>68.540000000000006</v>
      </c>
      <c r="E23" s="3">
        <v>65.63</v>
      </c>
      <c r="F23" s="5">
        <f t="shared" si="0"/>
        <v>69.832999999999998</v>
      </c>
    </row>
    <row r="24" spans="1:6" x14ac:dyDescent="0.2">
      <c r="A24" s="12">
        <v>44233</v>
      </c>
      <c r="B24" s="3">
        <v>74.388000000000005</v>
      </c>
      <c r="C24" s="3">
        <v>70.176000000000002</v>
      </c>
      <c r="D24" s="3">
        <v>68.367000000000004</v>
      </c>
      <c r="E24" s="3">
        <v>65.763000000000005</v>
      </c>
      <c r="F24" s="5">
        <f t="shared" si="0"/>
        <v>69.673500000000018</v>
      </c>
    </row>
    <row r="25" spans="1:6" x14ac:dyDescent="0.2">
      <c r="A25" s="12">
        <v>44234</v>
      </c>
      <c r="B25" s="3">
        <v>74.045000000000002</v>
      </c>
      <c r="C25" s="3">
        <v>69.795000000000002</v>
      </c>
      <c r="D25" s="3">
        <v>67.903999999999996</v>
      </c>
      <c r="E25" s="3">
        <v>65.325999999999993</v>
      </c>
      <c r="F25" s="5">
        <f t="shared" si="0"/>
        <v>69.267499999999998</v>
      </c>
    </row>
    <row r="26" spans="1:6" x14ac:dyDescent="0.2">
      <c r="A26" s="12">
        <v>44235</v>
      </c>
      <c r="B26" s="3">
        <v>75.917000000000002</v>
      </c>
      <c r="C26" s="3">
        <v>71.668000000000006</v>
      </c>
      <c r="D26" s="3">
        <v>69.828000000000003</v>
      </c>
      <c r="E26" s="3">
        <v>67.260999999999996</v>
      </c>
      <c r="F26" s="5">
        <f t="shared" si="0"/>
        <v>71.168499999999995</v>
      </c>
    </row>
    <row r="27" spans="1:6" x14ac:dyDescent="0.2">
      <c r="A27" s="12">
        <v>44236</v>
      </c>
      <c r="B27" s="3">
        <v>77.131</v>
      </c>
      <c r="C27" s="3">
        <v>73.040000000000006</v>
      </c>
      <c r="D27" s="3">
        <v>71.001999999999995</v>
      </c>
      <c r="E27" s="3">
        <v>68.447000000000003</v>
      </c>
      <c r="F27" s="5">
        <f t="shared" si="0"/>
        <v>72.405000000000001</v>
      </c>
    </row>
    <row r="28" spans="1:6" x14ac:dyDescent="0.2">
      <c r="A28" s="12">
        <v>44237</v>
      </c>
      <c r="B28" s="3">
        <v>68.337000000000003</v>
      </c>
      <c r="C28" s="3">
        <v>68.61</v>
      </c>
      <c r="D28" s="3">
        <v>66.742999999999995</v>
      </c>
      <c r="E28" s="3">
        <v>64.087999999999994</v>
      </c>
      <c r="F28" s="5">
        <f t="shared" si="0"/>
        <v>66.944500000000005</v>
      </c>
    </row>
    <row r="29" spans="1:6" x14ac:dyDescent="0.2">
      <c r="A29" s="12">
        <v>44238</v>
      </c>
      <c r="B29" s="3">
        <v>67.578000000000003</v>
      </c>
      <c r="C29" s="3">
        <v>67.760000000000005</v>
      </c>
      <c r="D29" s="3">
        <v>66.284000000000006</v>
      </c>
      <c r="E29" s="3">
        <v>63.317999999999998</v>
      </c>
      <c r="F29" s="5">
        <f t="shared" si="0"/>
        <v>66.234999999999999</v>
      </c>
    </row>
    <row r="30" spans="1:6" x14ac:dyDescent="0.2">
      <c r="A30" s="12">
        <v>44239</v>
      </c>
      <c r="B30" s="3">
        <v>73.965000000000003</v>
      </c>
      <c r="C30" s="3">
        <v>71.057000000000002</v>
      </c>
      <c r="D30" s="3">
        <v>69.875</v>
      </c>
      <c r="E30" s="3">
        <v>66.7</v>
      </c>
      <c r="F30" s="5">
        <f t="shared" si="0"/>
        <v>70.399249999999995</v>
      </c>
    </row>
    <row r="31" spans="1:6" x14ac:dyDescent="0.2">
      <c r="A31" s="12">
        <v>44240</v>
      </c>
      <c r="B31" s="3">
        <v>74.375</v>
      </c>
      <c r="C31" s="3">
        <v>71.188999999999993</v>
      </c>
      <c r="D31" s="3">
        <v>70.141000000000005</v>
      </c>
      <c r="E31" s="3">
        <v>66.909000000000006</v>
      </c>
      <c r="F31" s="5">
        <f t="shared" si="0"/>
        <v>70.653499999999994</v>
      </c>
    </row>
    <row r="32" spans="1:6" x14ac:dyDescent="0.2">
      <c r="A32" s="12">
        <v>44241</v>
      </c>
      <c r="B32" s="3">
        <v>74.53</v>
      </c>
      <c r="C32" s="3">
        <v>71.289000000000001</v>
      </c>
      <c r="D32" s="3">
        <v>70.38</v>
      </c>
      <c r="E32" s="3">
        <v>67.203000000000003</v>
      </c>
      <c r="F32" s="5">
        <f t="shared" si="0"/>
        <v>70.850500000000011</v>
      </c>
    </row>
    <row r="33" spans="1:6" x14ac:dyDescent="0.2">
      <c r="A33" s="12">
        <v>44242</v>
      </c>
      <c r="B33" s="3">
        <v>75.692999999999998</v>
      </c>
      <c r="C33" s="3">
        <v>72.578000000000003</v>
      </c>
      <c r="D33" s="3">
        <v>71.388999999999996</v>
      </c>
      <c r="E33" s="3">
        <v>68.102999999999994</v>
      </c>
      <c r="F33" s="5">
        <f t="shared" si="0"/>
        <v>71.940750000000008</v>
      </c>
    </row>
    <row r="34" spans="1:6" x14ac:dyDescent="0.2">
      <c r="A34" s="12">
        <v>44243</v>
      </c>
      <c r="B34" s="3">
        <v>74.183000000000007</v>
      </c>
      <c r="C34" s="3">
        <v>71.119</v>
      </c>
      <c r="D34" s="3">
        <v>69.908000000000001</v>
      </c>
      <c r="E34" s="3">
        <v>66.650999999999996</v>
      </c>
      <c r="F34" s="5">
        <f t="shared" si="0"/>
        <v>70.465250000000012</v>
      </c>
    </row>
    <row r="35" spans="1:6" x14ac:dyDescent="0.2">
      <c r="A35" s="12">
        <v>44244</v>
      </c>
      <c r="B35" s="3">
        <v>81.509</v>
      </c>
      <c r="C35" s="3">
        <v>77.893000000000001</v>
      </c>
      <c r="D35" s="3">
        <v>74.882999999999996</v>
      </c>
      <c r="E35" s="3">
        <v>70.855000000000004</v>
      </c>
      <c r="F35" s="5">
        <f t="shared" si="0"/>
        <v>76.284999999999997</v>
      </c>
    </row>
    <row r="36" spans="1:6" x14ac:dyDescent="0.2">
      <c r="A36" s="12">
        <v>44245</v>
      </c>
      <c r="B36" s="3">
        <v>84.522999999999996</v>
      </c>
      <c r="C36" s="3">
        <v>79.837000000000003</v>
      </c>
      <c r="D36" s="3">
        <v>76.231999999999999</v>
      </c>
      <c r="E36" s="3">
        <v>71.486999999999995</v>
      </c>
      <c r="F36" s="5">
        <f t="shared" si="0"/>
        <v>78.019750000000002</v>
      </c>
    </row>
    <row r="37" spans="1:6" x14ac:dyDescent="0.2">
      <c r="A37" s="12">
        <v>44246</v>
      </c>
      <c r="B37" s="3">
        <v>80.591999999999999</v>
      </c>
      <c r="C37" s="3">
        <v>77.69</v>
      </c>
      <c r="D37" s="3">
        <v>74.882000000000005</v>
      </c>
      <c r="E37" s="3">
        <v>71.168000000000006</v>
      </c>
      <c r="F37" s="5">
        <f t="shared" si="0"/>
        <v>76.082999999999998</v>
      </c>
    </row>
    <row r="38" spans="1:6" x14ac:dyDescent="0.2">
      <c r="A38" s="12">
        <v>44247</v>
      </c>
      <c r="B38" s="3">
        <v>76.372</v>
      </c>
      <c r="C38" s="3">
        <v>74.634</v>
      </c>
      <c r="D38" s="3">
        <v>73.233999999999995</v>
      </c>
      <c r="E38" s="3">
        <v>70.697000000000003</v>
      </c>
      <c r="F38" s="5">
        <f t="shared" si="0"/>
        <v>73.734250000000003</v>
      </c>
    </row>
    <row r="39" spans="1:6" x14ac:dyDescent="0.2">
      <c r="A39" s="12">
        <v>44248</v>
      </c>
      <c r="B39" s="3">
        <v>76.228999999999999</v>
      </c>
      <c r="C39" s="3">
        <v>74.501999999999995</v>
      </c>
      <c r="D39" s="3">
        <v>73.284999999999997</v>
      </c>
      <c r="E39" s="3">
        <v>70.823999999999998</v>
      </c>
      <c r="F39" s="5">
        <f t="shared" si="0"/>
        <v>73.709999999999994</v>
      </c>
    </row>
    <row r="40" spans="1:6" x14ac:dyDescent="0.2">
      <c r="A40" s="12">
        <v>44249</v>
      </c>
      <c r="B40" s="3">
        <v>75.906999999999996</v>
      </c>
      <c r="C40" s="3">
        <v>74.256</v>
      </c>
      <c r="D40" s="3">
        <v>73.316000000000003</v>
      </c>
      <c r="E40" s="3">
        <v>71.012</v>
      </c>
      <c r="F40" s="5">
        <f t="shared" si="0"/>
        <v>73.622749999999996</v>
      </c>
    </row>
    <row r="41" spans="1:6" x14ac:dyDescent="0.2">
      <c r="A41" s="12">
        <v>44250</v>
      </c>
      <c r="B41" s="3">
        <v>76.335999999999999</v>
      </c>
      <c r="C41" s="3">
        <v>74.736000000000004</v>
      </c>
      <c r="D41" s="3">
        <v>74.034000000000006</v>
      </c>
      <c r="E41" s="3">
        <v>71.856999999999999</v>
      </c>
      <c r="F41" s="5">
        <f t="shared" si="0"/>
        <v>74.240749999999991</v>
      </c>
    </row>
    <row r="42" spans="1:6" x14ac:dyDescent="0.2">
      <c r="A42" s="12">
        <v>44251</v>
      </c>
      <c r="B42" s="3">
        <v>78.084000000000003</v>
      </c>
      <c r="C42" s="3">
        <v>76.555000000000007</v>
      </c>
      <c r="D42" s="3">
        <v>75.843000000000004</v>
      </c>
      <c r="E42" s="3">
        <v>73.563000000000002</v>
      </c>
      <c r="F42" s="5">
        <f t="shared" si="0"/>
        <v>76.011250000000004</v>
      </c>
    </row>
    <row r="43" spans="1:6" x14ac:dyDescent="0.2">
      <c r="A43" s="12">
        <v>44252</v>
      </c>
      <c r="B43" s="3">
        <v>78.683000000000007</v>
      </c>
      <c r="C43" s="3">
        <v>77.356999999999999</v>
      </c>
      <c r="D43" s="3">
        <v>76.513999999999996</v>
      </c>
      <c r="E43" s="3">
        <v>74.308999999999997</v>
      </c>
      <c r="F43" s="5">
        <f t="shared" si="0"/>
        <v>76.715750000000014</v>
      </c>
    </row>
    <row r="44" spans="1:6" x14ac:dyDescent="0.2">
      <c r="A44" s="12">
        <v>44253</v>
      </c>
      <c r="B44" s="3">
        <v>78.864999999999995</v>
      </c>
      <c r="C44" s="3">
        <v>77.522000000000006</v>
      </c>
      <c r="D44" s="3">
        <v>76.900000000000006</v>
      </c>
      <c r="E44" s="3">
        <v>74.570999999999998</v>
      </c>
      <c r="F44" s="5">
        <f t="shared" si="0"/>
        <v>76.964500000000001</v>
      </c>
    </row>
    <row r="45" spans="1:6" x14ac:dyDescent="0.2">
      <c r="A45" s="12">
        <v>44254</v>
      </c>
      <c r="B45" s="3">
        <v>79.403999999999996</v>
      </c>
      <c r="C45" s="3">
        <v>78.358999999999995</v>
      </c>
      <c r="D45" s="3">
        <v>77.295000000000002</v>
      </c>
      <c r="E45" s="3">
        <v>75.165000000000006</v>
      </c>
      <c r="F45" s="5">
        <f t="shared" si="0"/>
        <v>77.555750000000003</v>
      </c>
    </row>
    <row r="46" spans="1:6" x14ac:dyDescent="0.2">
      <c r="A46" s="12">
        <v>44255</v>
      </c>
      <c r="B46" s="3">
        <v>79.766000000000005</v>
      </c>
      <c r="C46" s="3">
        <v>78.87</v>
      </c>
      <c r="D46" s="3">
        <v>77.837999999999994</v>
      </c>
      <c r="E46" s="3">
        <v>75.754999999999995</v>
      </c>
      <c r="F46" s="5">
        <f t="shared" si="0"/>
        <v>78.05725000000001</v>
      </c>
    </row>
    <row r="47" spans="1:6" x14ac:dyDescent="0.2">
      <c r="A47" s="12">
        <v>44256</v>
      </c>
      <c r="B47" s="3">
        <v>80.033000000000001</v>
      </c>
      <c r="C47" s="3">
        <v>79.45</v>
      </c>
      <c r="D47" s="3">
        <v>78.212999999999994</v>
      </c>
      <c r="E47" s="3">
        <v>76.111000000000004</v>
      </c>
      <c r="F47" s="5">
        <f t="shared" si="0"/>
        <v>78.451750000000004</v>
      </c>
    </row>
    <row r="48" spans="1:6" x14ac:dyDescent="0.2">
      <c r="A48" s="12">
        <v>44257</v>
      </c>
      <c r="B48" s="3">
        <v>80.438000000000002</v>
      </c>
      <c r="C48" s="3">
        <v>80.197000000000003</v>
      </c>
      <c r="D48" s="3">
        <v>78.885000000000005</v>
      </c>
      <c r="E48" s="3">
        <v>76.972999999999999</v>
      </c>
      <c r="F48" s="5">
        <f t="shared" si="0"/>
        <v>79.123249999999999</v>
      </c>
    </row>
    <row r="49" spans="1:6" x14ac:dyDescent="0.2">
      <c r="A49" s="12">
        <v>44258</v>
      </c>
      <c r="B49" s="3">
        <v>80.736000000000004</v>
      </c>
      <c r="C49" s="3">
        <v>80.733999999999995</v>
      </c>
      <c r="D49" s="3">
        <v>79.352999999999994</v>
      </c>
      <c r="E49" s="3">
        <v>77.825999999999993</v>
      </c>
      <c r="F49" s="5">
        <f t="shared" si="0"/>
        <v>79.66225</v>
      </c>
    </row>
    <row r="50" spans="1:6" x14ac:dyDescent="0.2">
      <c r="A50" s="12">
        <v>44259</v>
      </c>
      <c r="B50" s="3">
        <v>80.905000000000001</v>
      </c>
      <c r="C50" s="3">
        <v>81.198999999999998</v>
      </c>
      <c r="D50" s="3">
        <v>79.555000000000007</v>
      </c>
      <c r="E50" s="3">
        <v>78.569000000000003</v>
      </c>
      <c r="F50" s="5">
        <f t="shared" si="0"/>
        <v>80.057000000000002</v>
      </c>
    </row>
    <row r="51" spans="1:6" x14ac:dyDescent="0.2">
      <c r="A51" s="12">
        <v>44260</v>
      </c>
      <c r="B51" s="3">
        <v>81.465000000000003</v>
      </c>
      <c r="C51" s="3">
        <v>82.096999999999994</v>
      </c>
      <c r="D51" s="3">
        <v>80.364999999999995</v>
      </c>
      <c r="E51" s="3">
        <v>79.882999999999996</v>
      </c>
      <c r="F51" s="5">
        <f t="shared" si="0"/>
        <v>80.952500000000001</v>
      </c>
    </row>
    <row r="52" spans="1:6" x14ac:dyDescent="0.2">
      <c r="A52" s="12">
        <v>44261</v>
      </c>
      <c r="B52" s="3">
        <v>81.683000000000007</v>
      </c>
      <c r="C52" s="3">
        <v>82.491</v>
      </c>
      <c r="D52" s="3">
        <v>80.906000000000006</v>
      </c>
      <c r="E52" s="3">
        <v>81.248000000000005</v>
      </c>
      <c r="F52" s="5">
        <f t="shared" si="0"/>
        <v>81.582000000000008</v>
      </c>
    </row>
    <row r="53" spans="1:6" x14ac:dyDescent="0.2">
      <c r="A53" s="12">
        <v>44262</v>
      </c>
      <c r="B53" s="3">
        <v>81.784999999999997</v>
      </c>
      <c r="C53" s="3">
        <v>82.863</v>
      </c>
      <c r="D53" s="3">
        <v>81.132000000000005</v>
      </c>
      <c r="E53" s="3">
        <v>82.352000000000004</v>
      </c>
      <c r="F53" s="5">
        <f t="shared" si="0"/>
        <v>82.033000000000001</v>
      </c>
    </row>
    <row r="54" spans="1:6" x14ac:dyDescent="0.2">
      <c r="A54" s="12">
        <v>44263</v>
      </c>
      <c r="B54" s="3">
        <v>81.962000000000003</v>
      </c>
      <c r="C54" s="3">
        <v>83.203999999999994</v>
      </c>
      <c r="D54" s="3">
        <v>81.358999999999995</v>
      </c>
      <c r="E54" s="3">
        <v>83.475999999999999</v>
      </c>
      <c r="F54" s="5">
        <f t="shared" si="0"/>
        <v>82.500249999999994</v>
      </c>
    </row>
    <row r="55" spans="1:6" x14ac:dyDescent="0.2">
      <c r="A55" s="12">
        <v>44264</v>
      </c>
      <c r="B55" s="3">
        <v>81.912000000000006</v>
      </c>
      <c r="C55" s="3">
        <v>83.322000000000003</v>
      </c>
      <c r="D55" s="3">
        <v>81.239000000000004</v>
      </c>
      <c r="E55" s="3">
        <v>84.524000000000001</v>
      </c>
      <c r="F55" s="5">
        <f t="shared" si="0"/>
        <v>82.749250000000004</v>
      </c>
    </row>
    <row r="56" spans="1:6" x14ac:dyDescent="0.2">
      <c r="A56" s="12">
        <v>44265</v>
      </c>
      <c r="B56" s="3">
        <v>81.968999999999994</v>
      </c>
      <c r="C56" s="3">
        <v>83.373000000000005</v>
      </c>
      <c r="D56" s="3">
        <v>81.599999999999994</v>
      </c>
      <c r="E56" s="3">
        <v>85.001000000000005</v>
      </c>
      <c r="F56" s="5">
        <f t="shared" si="0"/>
        <v>82.985749999999996</v>
      </c>
    </row>
    <row r="57" spans="1:6" x14ac:dyDescent="0.2">
      <c r="A57" s="12">
        <v>44266</v>
      </c>
      <c r="B57" s="3">
        <v>82.406000000000006</v>
      </c>
      <c r="C57" s="3">
        <v>83.924999999999997</v>
      </c>
      <c r="D57" s="3">
        <v>82.144999999999996</v>
      </c>
      <c r="E57" s="3">
        <v>85.947000000000003</v>
      </c>
      <c r="F57" s="5">
        <f t="shared" si="0"/>
        <v>83.60575</v>
      </c>
    </row>
    <row r="58" spans="1:6" x14ac:dyDescent="0.2">
      <c r="A58" s="12">
        <v>44267</v>
      </c>
      <c r="B58" s="3">
        <v>82.048000000000002</v>
      </c>
      <c r="C58" s="3">
        <v>83.281000000000006</v>
      </c>
      <c r="D58" s="3">
        <v>81.891000000000005</v>
      </c>
      <c r="E58" s="3">
        <v>85.147999999999996</v>
      </c>
      <c r="F58" s="5">
        <f t="shared" si="0"/>
        <v>83.092000000000013</v>
      </c>
    </row>
    <row r="59" spans="1:6" x14ac:dyDescent="0.2">
      <c r="A59" s="12">
        <v>44268</v>
      </c>
      <c r="B59" s="3">
        <v>82.870999999999995</v>
      </c>
      <c r="C59" s="3">
        <v>84.409000000000006</v>
      </c>
      <c r="D59" s="3">
        <v>82.754999999999995</v>
      </c>
      <c r="E59" s="3">
        <v>87.224999999999994</v>
      </c>
      <c r="F59" s="5">
        <f t="shared" si="0"/>
        <v>84.314999999999998</v>
      </c>
    </row>
    <row r="60" spans="1:6" x14ac:dyDescent="0.2">
      <c r="A60" s="12">
        <v>44269</v>
      </c>
      <c r="B60" s="3">
        <v>82.73</v>
      </c>
      <c r="C60" s="3">
        <v>82.599000000000004</v>
      </c>
      <c r="D60" s="3">
        <v>81.433000000000007</v>
      </c>
      <c r="E60" s="3">
        <v>84.522999999999996</v>
      </c>
      <c r="F60" s="5">
        <f t="shared" si="0"/>
        <v>82.821249999999992</v>
      </c>
    </row>
    <row r="61" spans="1:6" x14ac:dyDescent="0.2">
      <c r="A61" s="12">
        <v>44270</v>
      </c>
      <c r="B61" s="3">
        <v>79.986999999999995</v>
      </c>
      <c r="C61" s="3">
        <v>81.941999999999993</v>
      </c>
      <c r="D61" s="3">
        <v>79.572000000000003</v>
      </c>
      <c r="E61" s="3">
        <v>81.994</v>
      </c>
      <c r="F61" s="5">
        <f t="shared" si="0"/>
        <v>80.873750000000001</v>
      </c>
    </row>
    <row r="62" spans="1:6" x14ac:dyDescent="0.2">
      <c r="A62" s="12">
        <v>44271</v>
      </c>
      <c r="B62" s="3">
        <v>81.373999999999995</v>
      </c>
      <c r="C62" s="3">
        <v>83.236000000000004</v>
      </c>
      <c r="D62" s="3">
        <v>79.707999999999998</v>
      </c>
      <c r="E62" s="3">
        <v>81.963999999999999</v>
      </c>
      <c r="F62" s="5">
        <f t="shared" si="0"/>
        <v>81.57050000000001</v>
      </c>
    </row>
    <row r="63" spans="1:6" x14ac:dyDescent="0.2">
      <c r="A63" s="12">
        <v>44272</v>
      </c>
      <c r="B63" s="3">
        <v>81.350999999999999</v>
      </c>
      <c r="C63" s="3">
        <v>82.611000000000004</v>
      </c>
      <c r="D63" s="3">
        <v>78.400999999999996</v>
      </c>
      <c r="E63" s="3">
        <v>80.637</v>
      </c>
      <c r="F63" s="5">
        <f t="shared" si="0"/>
        <v>80.75</v>
      </c>
    </row>
    <row r="64" spans="1:6" x14ac:dyDescent="0.2">
      <c r="A64" s="12">
        <v>44273</v>
      </c>
      <c r="B64" s="3">
        <v>81.278999999999996</v>
      </c>
      <c r="C64" s="3">
        <v>82.477999999999994</v>
      </c>
      <c r="D64" s="3">
        <v>78.418999999999997</v>
      </c>
      <c r="E64" s="3">
        <v>80.180999999999997</v>
      </c>
      <c r="F64" s="5">
        <f t="shared" si="0"/>
        <v>80.589249999999993</v>
      </c>
    </row>
    <row r="65" spans="1:6" x14ac:dyDescent="0.2">
      <c r="A65" s="12">
        <v>44274</v>
      </c>
      <c r="B65" s="3">
        <v>81.459999999999994</v>
      </c>
      <c r="C65" s="3">
        <v>82.665000000000006</v>
      </c>
      <c r="D65" s="3">
        <v>78.656999999999996</v>
      </c>
      <c r="E65" s="3">
        <v>80.325999999999993</v>
      </c>
      <c r="F65" s="5">
        <f t="shared" si="0"/>
        <v>80.776999999999987</v>
      </c>
    </row>
    <row r="66" spans="1:6" x14ac:dyDescent="0.2">
      <c r="A66" s="12">
        <v>44275</v>
      </c>
      <c r="B66" s="3">
        <v>81.826999999999998</v>
      </c>
      <c r="C66" s="3">
        <v>83.147999999999996</v>
      </c>
      <c r="D66" s="3">
        <v>79.274000000000001</v>
      </c>
      <c r="E66" s="3">
        <v>81.016000000000005</v>
      </c>
      <c r="F66" s="5">
        <f t="shared" si="0"/>
        <v>81.316249999999997</v>
      </c>
    </row>
    <row r="67" spans="1:6" x14ac:dyDescent="0.2">
      <c r="A67" s="12">
        <v>44276</v>
      </c>
      <c r="B67" s="3">
        <v>82.384</v>
      </c>
      <c r="C67" s="3">
        <v>83.772999999999996</v>
      </c>
      <c r="D67" s="3">
        <v>79.861000000000004</v>
      </c>
      <c r="E67" s="3">
        <v>81.677000000000007</v>
      </c>
      <c r="F67" s="5">
        <f t="shared" si="0"/>
        <v>81.923749999999998</v>
      </c>
    </row>
    <row r="68" spans="1:6" x14ac:dyDescent="0.2">
      <c r="A68" s="12">
        <v>44277</v>
      </c>
      <c r="B68" s="3">
        <v>82.35</v>
      </c>
      <c r="C68" s="3">
        <v>83.978999999999999</v>
      </c>
      <c r="D68" s="3">
        <v>80.442999999999998</v>
      </c>
      <c r="E68" s="3">
        <v>82.21</v>
      </c>
      <c r="F68" s="5">
        <f t="shared" si="0"/>
        <v>82.245499999999993</v>
      </c>
    </row>
    <row r="69" spans="1:6" x14ac:dyDescent="0.2">
      <c r="A69" s="12">
        <v>44278</v>
      </c>
      <c r="B69" s="3">
        <v>82.558000000000007</v>
      </c>
      <c r="C69" s="3">
        <v>84.069000000000003</v>
      </c>
      <c r="D69" s="3">
        <v>80.63</v>
      </c>
      <c r="E69" s="3">
        <v>82.313000000000002</v>
      </c>
      <c r="F69" s="5">
        <f t="shared" si="0"/>
        <v>82.392499999999998</v>
      </c>
    </row>
    <row r="70" spans="1:6" x14ac:dyDescent="0.2">
      <c r="A70" s="12">
        <v>44279</v>
      </c>
      <c r="B70" s="3">
        <v>82.628</v>
      </c>
      <c r="C70" s="3">
        <v>84.215999999999994</v>
      </c>
      <c r="D70" s="3">
        <v>80.644000000000005</v>
      </c>
      <c r="E70" s="3">
        <v>82.656000000000006</v>
      </c>
      <c r="F70" s="5">
        <f t="shared" ref="F70:F133" si="1">AVERAGE(B70:E70)</f>
        <v>82.536000000000001</v>
      </c>
    </row>
    <row r="71" spans="1:6" x14ac:dyDescent="0.2">
      <c r="A71" s="12">
        <v>44280</v>
      </c>
      <c r="B71" s="3">
        <v>82.73</v>
      </c>
      <c r="C71" s="3">
        <v>84.174000000000007</v>
      </c>
      <c r="D71" s="3">
        <v>80.933999999999997</v>
      </c>
      <c r="E71" s="3">
        <v>82.778999999999996</v>
      </c>
      <c r="F71" s="5">
        <f t="shared" si="1"/>
        <v>82.65424999999999</v>
      </c>
    </row>
    <row r="72" spans="1:6" x14ac:dyDescent="0.2">
      <c r="A72" s="12">
        <v>44281</v>
      </c>
      <c r="B72" s="3">
        <v>82.843999999999994</v>
      </c>
      <c r="C72" s="3">
        <v>84.46</v>
      </c>
      <c r="D72" s="3">
        <v>81.433000000000007</v>
      </c>
      <c r="E72" s="3">
        <v>82.795000000000002</v>
      </c>
      <c r="F72" s="5">
        <f t="shared" si="1"/>
        <v>82.882999999999996</v>
      </c>
    </row>
    <row r="73" spans="1:6" x14ac:dyDescent="0.2">
      <c r="A73" s="12">
        <v>44282</v>
      </c>
      <c r="B73" s="3">
        <v>83.542000000000002</v>
      </c>
      <c r="C73" s="3">
        <v>85.197999999999993</v>
      </c>
      <c r="D73" s="3">
        <v>82.289000000000001</v>
      </c>
      <c r="E73" s="3">
        <v>83.63</v>
      </c>
      <c r="F73" s="5">
        <f t="shared" si="1"/>
        <v>83.664749999999998</v>
      </c>
    </row>
    <row r="74" spans="1:6" x14ac:dyDescent="0.2">
      <c r="A74" s="12">
        <v>44283</v>
      </c>
      <c r="B74" s="3">
        <v>83.816999999999993</v>
      </c>
      <c r="C74" s="3">
        <v>85.578999999999994</v>
      </c>
      <c r="D74" s="3">
        <v>82.599000000000004</v>
      </c>
      <c r="E74" s="3">
        <v>83.838999999999999</v>
      </c>
      <c r="F74" s="5">
        <f t="shared" si="1"/>
        <v>83.958500000000001</v>
      </c>
    </row>
    <row r="75" spans="1:6" x14ac:dyDescent="0.2">
      <c r="A75" s="12">
        <v>44284</v>
      </c>
      <c r="B75" s="3">
        <v>83.715999999999994</v>
      </c>
      <c r="C75" s="3">
        <v>85.564999999999998</v>
      </c>
      <c r="D75" s="3">
        <v>82.692999999999998</v>
      </c>
      <c r="E75" s="3">
        <v>83.944999999999993</v>
      </c>
      <c r="F75" s="5">
        <f t="shared" si="1"/>
        <v>83.979749999999996</v>
      </c>
    </row>
    <row r="76" spans="1:6" x14ac:dyDescent="0.2">
      <c r="A76" s="12">
        <v>44285</v>
      </c>
      <c r="B76" s="3">
        <v>84.221000000000004</v>
      </c>
      <c r="C76" s="3">
        <v>86.158000000000001</v>
      </c>
      <c r="D76" s="3">
        <v>83.403999999999996</v>
      </c>
      <c r="E76" s="3">
        <v>84.927000000000007</v>
      </c>
      <c r="F76" s="5">
        <f t="shared" si="1"/>
        <v>84.677500000000009</v>
      </c>
    </row>
    <row r="77" spans="1:6" x14ac:dyDescent="0.2">
      <c r="A77" s="12">
        <v>44286</v>
      </c>
      <c r="B77" s="3">
        <v>84.596000000000004</v>
      </c>
      <c r="C77" s="3">
        <v>86.617000000000004</v>
      </c>
      <c r="D77" s="3">
        <v>83.941999999999993</v>
      </c>
      <c r="E77" s="3">
        <v>86.084999999999994</v>
      </c>
      <c r="F77" s="5">
        <f t="shared" si="1"/>
        <v>85.31</v>
      </c>
    </row>
    <row r="78" spans="1:6" x14ac:dyDescent="0.2">
      <c r="A78" s="12">
        <v>44287</v>
      </c>
      <c r="B78" s="3">
        <v>85.326999999999998</v>
      </c>
      <c r="C78" s="3">
        <v>87.478999999999999</v>
      </c>
      <c r="D78" s="3">
        <v>85.29</v>
      </c>
      <c r="E78" s="3">
        <v>87.528999999999996</v>
      </c>
      <c r="F78" s="5">
        <f t="shared" si="1"/>
        <v>86.40625</v>
      </c>
    </row>
    <row r="79" spans="1:6" x14ac:dyDescent="0.2">
      <c r="A79" s="12">
        <v>44288</v>
      </c>
      <c r="B79" s="3">
        <v>84.727999999999994</v>
      </c>
      <c r="C79" s="3">
        <v>86.570999999999998</v>
      </c>
      <c r="D79" s="3">
        <v>84.838999999999999</v>
      </c>
      <c r="E79" s="3">
        <v>86.402000000000001</v>
      </c>
      <c r="F79" s="5">
        <f t="shared" si="1"/>
        <v>85.634999999999991</v>
      </c>
    </row>
    <row r="80" spans="1:6" x14ac:dyDescent="0.2">
      <c r="A80" s="12">
        <v>44289</v>
      </c>
      <c r="B80" s="3">
        <v>87.83</v>
      </c>
      <c r="C80" s="3">
        <v>90.37</v>
      </c>
      <c r="D80" s="3">
        <v>88.218000000000004</v>
      </c>
      <c r="E80" s="3">
        <v>89.19</v>
      </c>
      <c r="F80" s="5">
        <f t="shared" si="1"/>
        <v>88.902000000000001</v>
      </c>
    </row>
    <row r="81" spans="1:6" x14ac:dyDescent="0.2">
      <c r="A81" s="12">
        <v>44290</v>
      </c>
      <c r="B81" s="3">
        <v>88.977999999999994</v>
      </c>
      <c r="C81" s="3">
        <v>90.953999999999994</v>
      </c>
      <c r="D81" s="3">
        <v>88.787000000000006</v>
      </c>
      <c r="E81" s="3">
        <v>89.123000000000005</v>
      </c>
      <c r="F81" s="5">
        <f t="shared" si="1"/>
        <v>89.460499999999996</v>
      </c>
    </row>
    <row r="82" spans="1:6" x14ac:dyDescent="0.2">
      <c r="A82" s="12">
        <v>44291</v>
      </c>
      <c r="B82" s="3">
        <v>88.603999999999999</v>
      </c>
      <c r="C82" s="3">
        <v>91.364999999999995</v>
      </c>
      <c r="D82" s="3">
        <v>89.206000000000003</v>
      </c>
      <c r="E82" s="3">
        <v>89.68</v>
      </c>
      <c r="F82" s="5">
        <f t="shared" si="1"/>
        <v>89.713750000000005</v>
      </c>
    </row>
    <row r="83" spans="1:6" x14ac:dyDescent="0.2">
      <c r="A83" s="12">
        <v>44292</v>
      </c>
      <c r="B83" s="3">
        <v>89.224000000000004</v>
      </c>
      <c r="C83" s="3">
        <v>92.058000000000007</v>
      </c>
      <c r="D83" s="3">
        <v>89.620999999999995</v>
      </c>
      <c r="E83" s="3">
        <v>89.858999999999995</v>
      </c>
      <c r="F83" s="5">
        <f t="shared" si="1"/>
        <v>90.1905</v>
      </c>
    </row>
    <row r="84" spans="1:6" x14ac:dyDescent="0.2">
      <c r="A84" s="12">
        <v>44293</v>
      </c>
      <c r="B84" s="3">
        <v>89.617000000000004</v>
      </c>
      <c r="C84" s="3">
        <v>92.495999999999995</v>
      </c>
      <c r="D84" s="3">
        <v>90.185000000000002</v>
      </c>
      <c r="E84" s="3">
        <v>90.414000000000001</v>
      </c>
      <c r="F84" s="5">
        <f t="shared" si="1"/>
        <v>90.677999999999997</v>
      </c>
    </row>
    <row r="85" spans="1:6" x14ac:dyDescent="0.2">
      <c r="A85" s="12">
        <v>44294</v>
      </c>
      <c r="B85" s="3">
        <v>86.9</v>
      </c>
      <c r="C85" s="3">
        <v>89.99</v>
      </c>
      <c r="D85" s="3">
        <v>84.697999999999993</v>
      </c>
      <c r="E85" s="3">
        <v>88.179000000000002</v>
      </c>
      <c r="F85" s="5">
        <f t="shared" si="1"/>
        <v>87.441749999999985</v>
      </c>
    </row>
    <row r="86" spans="1:6" x14ac:dyDescent="0.2">
      <c r="A86" s="12">
        <v>44295</v>
      </c>
      <c r="B86" s="3">
        <v>84.814999999999998</v>
      </c>
      <c r="C86" s="3">
        <v>87.474000000000004</v>
      </c>
      <c r="D86" s="3">
        <v>81.734999999999999</v>
      </c>
      <c r="E86" s="3">
        <v>85.35</v>
      </c>
      <c r="F86" s="5">
        <f t="shared" si="1"/>
        <v>84.843500000000006</v>
      </c>
    </row>
    <row r="87" spans="1:6" x14ac:dyDescent="0.2">
      <c r="A87" s="12">
        <v>44296</v>
      </c>
      <c r="B87" s="3">
        <v>84.855000000000004</v>
      </c>
      <c r="C87" s="3">
        <v>87.325000000000003</v>
      </c>
      <c r="D87" s="3">
        <v>80.715999999999994</v>
      </c>
      <c r="E87" s="3">
        <v>82.588999999999999</v>
      </c>
      <c r="F87" s="5">
        <f t="shared" si="1"/>
        <v>83.871250000000003</v>
      </c>
    </row>
    <row r="88" spans="1:6" x14ac:dyDescent="0.2">
      <c r="A88" s="12">
        <v>44297</v>
      </c>
      <c r="B88" s="3">
        <v>85.623999999999995</v>
      </c>
      <c r="C88" s="3">
        <v>87.968000000000004</v>
      </c>
      <c r="D88" s="3">
        <v>80.936000000000007</v>
      </c>
      <c r="E88" s="3">
        <v>83.001999999999995</v>
      </c>
      <c r="F88" s="5">
        <f t="shared" si="1"/>
        <v>84.382499999999993</v>
      </c>
    </row>
    <row r="89" spans="1:6" x14ac:dyDescent="0.2">
      <c r="A89" s="12">
        <v>44298</v>
      </c>
      <c r="B89" s="3">
        <v>86.257999999999996</v>
      </c>
      <c r="C89" s="3">
        <v>88.35</v>
      </c>
      <c r="D89" s="3">
        <v>81.274000000000001</v>
      </c>
      <c r="E89" s="3">
        <v>83.570999999999998</v>
      </c>
      <c r="F89" s="5">
        <f t="shared" si="1"/>
        <v>84.863249999999994</v>
      </c>
    </row>
    <row r="90" spans="1:6" x14ac:dyDescent="0.2">
      <c r="A90" s="12">
        <v>44299</v>
      </c>
      <c r="B90" s="3">
        <v>86.691000000000003</v>
      </c>
      <c r="C90" s="3">
        <v>88.76</v>
      </c>
      <c r="D90" s="3">
        <v>81.445999999999998</v>
      </c>
      <c r="E90" s="3">
        <v>84.447000000000003</v>
      </c>
      <c r="F90" s="5">
        <f t="shared" si="1"/>
        <v>85.336000000000013</v>
      </c>
    </row>
    <row r="91" spans="1:6" x14ac:dyDescent="0.2">
      <c r="A91" s="12">
        <v>44300</v>
      </c>
      <c r="B91" s="3">
        <v>87.867000000000004</v>
      </c>
      <c r="C91" s="3">
        <v>89.724000000000004</v>
      </c>
      <c r="D91" s="3">
        <v>82.233000000000004</v>
      </c>
      <c r="E91" s="3">
        <v>86.034000000000006</v>
      </c>
      <c r="F91" s="5">
        <f t="shared" si="1"/>
        <v>86.464500000000001</v>
      </c>
    </row>
    <row r="92" spans="1:6" x14ac:dyDescent="0.2">
      <c r="A92" s="12">
        <v>44301</v>
      </c>
      <c r="B92" s="3">
        <v>88.95</v>
      </c>
      <c r="C92" s="3">
        <v>90.908000000000001</v>
      </c>
      <c r="D92" s="3">
        <v>82.775000000000006</v>
      </c>
      <c r="E92" s="3">
        <v>86.977999999999994</v>
      </c>
      <c r="F92" s="5">
        <f t="shared" si="1"/>
        <v>87.402750000000012</v>
      </c>
    </row>
    <row r="93" spans="1:6" x14ac:dyDescent="0.2">
      <c r="A93" s="12">
        <v>44302</v>
      </c>
      <c r="B93" s="3">
        <v>89.594999999999999</v>
      </c>
      <c r="C93" s="3">
        <v>91.492000000000004</v>
      </c>
      <c r="D93" s="3">
        <v>83.016000000000005</v>
      </c>
      <c r="E93" s="3">
        <v>87.108000000000004</v>
      </c>
      <c r="F93" s="5">
        <f t="shared" si="1"/>
        <v>87.802750000000003</v>
      </c>
    </row>
    <row r="94" spans="1:6" x14ac:dyDescent="0.2">
      <c r="A94" s="12">
        <v>44303</v>
      </c>
      <c r="B94" s="3">
        <v>90.311999999999998</v>
      </c>
      <c r="C94" s="3">
        <v>91.588999999999999</v>
      </c>
      <c r="D94" s="3">
        <v>83.227999999999994</v>
      </c>
      <c r="E94" s="3">
        <v>85.79</v>
      </c>
      <c r="F94" s="5">
        <f t="shared" si="1"/>
        <v>87.72975000000001</v>
      </c>
    </row>
    <row r="95" spans="1:6" x14ac:dyDescent="0.2">
      <c r="A95" s="12">
        <v>44304</v>
      </c>
      <c r="B95" s="3">
        <v>91.123000000000005</v>
      </c>
      <c r="C95" s="3">
        <v>91.748999999999995</v>
      </c>
      <c r="D95" s="3">
        <v>83.55</v>
      </c>
      <c r="E95" s="3">
        <v>84.537999999999997</v>
      </c>
      <c r="F95" s="5">
        <f t="shared" si="1"/>
        <v>87.740000000000009</v>
      </c>
    </row>
    <row r="96" spans="1:6" x14ac:dyDescent="0.2">
      <c r="A96" s="12">
        <v>44305</v>
      </c>
      <c r="B96" s="3">
        <v>90.388999999999996</v>
      </c>
      <c r="C96" s="3">
        <v>93.396000000000001</v>
      </c>
      <c r="D96" s="3">
        <v>84.173000000000002</v>
      </c>
      <c r="E96" s="3">
        <v>84.766000000000005</v>
      </c>
      <c r="F96" s="5">
        <f t="shared" si="1"/>
        <v>88.180999999999997</v>
      </c>
    </row>
    <row r="97" spans="1:6" x14ac:dyDescent="0.2">
      <c r="A97" s="12">
        <v>44306</v>
      </c>
      <c r="B97" s="3">
        <v>88.870999999999995</v>
      </c>
      <c r="C97" s="3">
        <v>92.567999999999998</v>
      </c>
      <c r="D97" s="3">
        <v>84.289000000000001</v>
      </c>
      <c r="E97" s="3">
        <v>84.504999999999995</v>
      </c>
      <c r="F97" s="5">
        <f t="shared" si="1"/>
        <v>87.558250000000001</v>
      </c>
    </row>
    <row r="98" spans="1:6" x14ac:dyDescent="0.2">
      <c r="A98" s="12">
        <v>44307</v>
      </c>
      <c r="B98" s="3">
        <v>89.673000000000002</v>
      </c>
      <c r="C98" s="3">
        <v>90.882000000000005</v>
      </c>
      <c r="D98" s="3">
        <v>85.822999999999993</v>
      </c>
      <c r="E98" s="3">
        <v>85.495999999999995</v>
      </c>
      <c r="F98" s="5">
        <f t="shared" si="1"/>
        <v>87.968499999999992</v>
      </c>
    </row>
    <row r="99" spans="1:6" x14ac:dyDescent="0.2">
      <c r="A99" s="12">
        <v>44308</v>
      </c>
      <c r="B99" s="3">
        <v>90.108000000000004</v>
      </c>
      <c r="C99" s="3">
        <v>90.647000000000006</v>
      </c>
      <c r="D99" s="3">
        <v>85.816000000000003</v>
      </c>
      <c r="E99" s="3">
        <v>85.153000000000006</v>
      </c>
      <c r="F99" s="5">
        <f t="shared" si="1"/>
        <v>87.931000000000012</v>
      </c>
    </row>
    <row r="100" spans="1:6" x14ac:dyDescent="0.2">
      <c r="A100" s="12">
        <v>44309</v>
      </c>
      <c r="B100" s="3">
        <v>90.864000000000004</v>
      </c>
      <c r="C100" s="3">
        <v>91.105000000000004</v>
      </c>
      <c r="D100" s="3">
        <v>86.210999999999999</v>
      </c>
      <c r="E100" s="3">
        <v>84.89</v>
      </c>
      <c r="F100" s="5">
        <f t="shared" si="1"/>
        <v>88.267499999999998</v>
      </c>
    </row>
    <row r="101" spans="1:6" x14ac:dyDescent="0.2">
      <c r="A101" s="12">
        <v>44310</v>
      </c>
      <c r="B101" s="3">
        <v>92.171999999999997</v>
      </c>
      <c r="C101" s="3">
        <v>92.162999999999997</v>
      </c>
      <c r="D101" s="3">
        <v>87.14</v>
      </c>
      <c r="E101" s="3">
        <v>85.19</v>
      </c>
      <c r="F101" s="5">
        <f t="shared" si="1"/>
        <v>89.166249999999991</v>
      </c>
    </row>
    <row r="102" spans="1:6" x14ac:dyDescent="0.2">
      <c r="A102" s="12">
        <v>44311</v>
      </c>
      <c r="B102" s="3">
        <v>92.858000000000004</v>
      </c>
      <c r="C102" s="3">
        <v>92.158000000000001</v>
      </c>
      <c r="D102" s="3">
        <v>86.843999999999994</v>
      </c>
      <c r="E102" s="3">
        <v>85.644999999999996</v>
      </c>
      <c r="F102" s="5">
        <f t="shared" si="1"/>
        <v>89.376249999999999</v>
      </c>
    </row>
    <row r="103" spans="1:6" x14ac:dyDescent="0.2">
      <c r="A103" s="12">
        <v>44312</v>
      </c>
      <c r="B103" s="3">
        <v>93.17</v>
      </c>
      <c r="C103" s="3">
        <v>92.641000000000005</v>
      </c>
      <c r="D103" s="3">
        <v>87.341999999999999</v>
      </c>
      <c r="E103" s="3">
        <v>85.983000000000004</v>
      </c>
      <c r="F103" s="5">
        <f t="shared" si="1"/>
        <v>89.784000000000006</v>
      </c>
    </row>
    <row r="104" spans="1:6" x14ac:dyDescent="0.2">
      <c r="A104" s="12">
        <v>44313</v>
      </c>
      <c r="B104" s="3">
        <v>94.656000000000006</v>
      </c>
      <c r="C104" s="3">
        <v>93.372</v>
      </c>
      <c r="D104" s="3">
        <v>88.025999999999996</v>
      </c>
      <c r="E104" s="3">
        <v>86.888000000000005</v>
      </c>
      <c r="F104" s="5">
        <f t="shared" si="1"/>
        <v>90.735500000000002</v>
      </c>
    </row>
    <row r="105" spans="1:6" x14ac:dyDescent="0.2">
      <c r="A105" s="12">
        <v>44314</v>
      </c>
      <c r="B105" s="3">
        <v>95.986999999999995</v>
      </c>
      <c r="C105" s="3">
        <v>93.954999999999998</v>
      </c>
      <c r="D105" s="3">
        <v>88.475999999999999</v>
      </c>
      <c r="E105" s="3">
        <v>87.988</v>
      </c>
      <c r="F105" s="5">
        <f t="shared" si="1"/>
        <v>91.601500000000001</v>
      </c>
    </row>
    <row r="106" spans="1:6" x14ac:dyDescent="0.2">
      <c r="A106" s="12">
        <v>44315</v>
      </c>
      <c r="B106" s="3">
        <v>97.391000000000005</v>
      </c>
      <c r="C106" s="3">
        <v>94.290999999999997</v>
      </c>
      <c r="D106" s="3">
        <v>89.272999999999996</v>
      </c>
      <c r="E106" s="3">
        <v>88.311999999999998</v>
      </c>
      <c r="F106" s="5">
        <f t="shared" si="1"/>
        <v>92.316750000000013</v>
      </c>
    </row>
    <row r="107" spans="1:6" x14ac:dyDescent="0.2">
      <c r="A107" s="12">
        <v>44316</v>
      </c>
      <c r="B107" s="3">
        <v>96.462000000000003</v>
      </c>
      <c r="C107" s="3">
        <v>93.515000000000001</v>
      </c>
      <c r="D107" s="3">
        <v>87.41</v>
      </c>
      <c r="E107" s="3">
        <v>88.185000000000002</v>
      </c>
      <c r="F107" s="5">
        <f t="shared" si="1"/>
        <v>91.393000000000001</v>
      </c>
    </row>
    <row r="108" spans="1:6" x14ac:dyDescent="0.2">
      <c r="A108" s="12">
        <v>44317</v>
      </c>
      <c r="B108" s="3">
        <v>96.936000000000007</v>
      </c>
      <c r="C108" s="3">
        <v>94.322000000000003</v>
      </c>
      <c r="D108" s="3">
        <v>87.515000000000001</v>
      </c>
      <c r="E108" s="3">
        <v>88.322000000000003</v>
      </c>
      <c r="F108" s="5">
        <f t="shared" si="1"/>
        <v>91.773750000000007</v>
      </c>
    </row>
    <row r="109" spans="1:6" x14ac:dyDescent="0.2">
      <c r="A109" s="12">
        <v>44318</v>
      </c>
      <c r="B109" s="3">
        <v>97.706999999999994</v>
      </c>
      <c r="C109" s="3">
        <v>94.787000000000006</v>
      </c>
      <c r="D109" s="3">
        <v>88.057000000000002</v>
      </c>
      <c r="E109" s="3">
        <v>89.262</v>
      </c>
      <c r="F109" s="5">
        <f t="shared" si="1"/>
        <v>92.453249999999997</v>
      </c>
    </row>
    <row r="110" spans="1:6" x14ac:dyDescent="0.2">
      <c r="A110" s="12">
        <v>44319</v>
      </c>
      <c r="B110" s="3">
        <v>97.727999999999994</v>
      </c>
      <c r="C110" s="3">
        <v>94.853999999999999</v>
      </c>
      <c r="D110" s="3">
        <v>88.521000000000001</v>
      </c>
      <c r="E110" s="3">
        <v>91.438000000000002</v>
      </c>
      <c r="F110" s="5">
        <f t="shared" si="1"/>
        <v>93.135249999999999</v>
      </c>
    </row>
    <row r="111" spans="1:6" x14ac:dyDescent="0.2">
      <c r="A111" s="12">
        <v>44320</v>
      </c>
      <c r="B111" s="3">
        <v>97.046999999999997</v>
      </c>
      <c r="C111" s="3">
        <v>94.744</v>
      </c>
      <c r="D111" s="3">
        <v>88.721999999999994</v>
      </c>
      <c r="E111" s="3">
        <v>92.831999999999994</v>
      </c>
      <c r="F111" s="5">
        <f t="shared" si="1"/>
        <v>93.336249999999993</v>
      </c>
    </row>
    <row r="112" spans="1:6" x14ac:dyDescent="0.2">
      <c r="A112" s="12">
        <v>44321</v>
      </c>
      <c r="B112" s="3">
        <v>96.049000000000007</v>
      </c>
      <c r="C112" s="3">
        <v>94.769000000000005</v>
      </c>
      <c r="D112" s="3">
        <v>89.418999999999997</v>
      </c>
      <c r="E112" s="3">
        <v>92.066000000000003</v>
      </c>
      <c r="F112" s="5">
        <f t="shared" si="1"/>
        <v>93.075749999999999</v>
      </c>
    </row>
    <row r="113" spans="1:6" x14ac:dyDescent="0.2">
      <c r="A113" s="12">
        <v>44322</v>
      </c>
      <c r="B113" s="3">
        <v>96.061000000000007</v>
      </c>
      <c r="C113" s="3">
        <v>95.222999999999999</v>
      </c>
      <c r="D113" s="3">
        <v>89.536000000000001</v>
      </c>
      <c r="E113" s="3">
        <v>91.646000000000001</v>
      </c>
      <c r="F113" s="5">
        <f t="shared" si="1"/>
        <v>93.116500000000002</v>
      </c>
    </row>
    <row r="114" spans="1:6" x14ac:dyDescent="0.2">
      <c r="A114" s="12">
        <v>44323</v>
      </c>
      <c r="B114" s="3">
        <v>96.938000000000002</v>
      </c>
      <c r="C114" s="3">
        <v>96.171999999999997</v>
      </c>
      <c r="D114" s="3">
        <v>89.686000000000007</v>
      </c>
      <c r="E114" s="3">
        <v>90.971000000000004</v>
      </c>
      <c r="F114" s="5">
        <f t="shared" si="1"/>
        <v>93.441750000000013</v>
      </c>
    </row>
    <row r="115" spans="1:6" x14ac:dyDescent="0.2">
      <c r="A115" s="12">
        <v>44324</v>
      </c>
      <c r="B115" s="3">
        <v>97.415000000000006</v>
      </c>
      <c r="C115" s="3">
        <v>96.445999999999998</v>
      </c>
      <c r="D115" s="3">
        <v>89.929000000000002</v>
      </c>
      <c r="E115" s="3">
        <v>93.742000000000004</v>
      </c>
      <c r="F115" s="5">
        <f t="shared" si="1"/>
        <v>94.382999999999996</v>
      </c>
    </row>
    <row r="116" spans="1:6" x14ac:dyDescent="0.2">
      <c r="A116" s="12">
        <v>44325</v>
      </c>
      <c r="B116" s="3">
        <v>98.001000000000005</v>
      </c>
      <c r="C116" s="3">
        <v>96.525000000000006</v>
      </c>
      <c r="D116" s="3">
        <v>90.305999999999997</v>
      </c>
      <c r="E116" s="3">
        <v>93.518000000000001</v>
      </c>
      <c r="F116" s="5">
        <f t="shared" si="1"/>
        <v>94.587500000000006</v>
      </c>
    </row>
    <row r="117" spans="1:6" x14ac:dyDescent="0.2">
      <c r="A117" s="12">
        <v>44326</v>
      </c>
      <c r="B117" s="3">
        <v>98.019000000000005</v>
      </c>
      <c r="C117" s="3">
        <v>96.766999999999996</v>
      </c>
      <c r="D117" s="3">
        <v>89.978999999999999</v>
      </c>
      <c r="E117" s="3">
        <v>93.518000000000001</v>
      </c>
      <c r="F117" s="5">
        <f t="shared" si="1"/>
        <v>94.570750000000004</v>
      </c>
    </row>
    <row r="118" spans="1:6" x14ac:dyDescent="0.2">
      <c r="A118" s="12">
        <v>44327</v>
      </c>
      <c r="B118" s="3">
        <v>96.498999999999995</v>
      </c>
      <c r="C118" s="3">
        <v>95.548000000000002</v>
      </c>
      <c r="D118" s="3">
        <v>88.626999999999995</v>
      </c>
      <c r="E118" s="3">
        <v>91.108999999999995</v>
      </c>
      <c r="F118" s="5">
        <f t="shared" si="1"/>
        <v>92.94574999999999</v>
      </c>
    </row>
    <row r="119" spans="1:6" x14ac:dyDescent="0.2">
      <c r="A119" s="12">
        <v>44328</v>
      </c>
      <c r="B119" s="3">
        <v>94.918999999999997</v>
      </c>
      <c r="C119" s="3">
        <v>96.228999999999999</v>
      </c>
      <c r="D119" s="3">
        <v>86.013999999999996</v>
      </c>
      <c r="E119" s="3">
        <v>87.915000000000006</v>
      </c>
      <c r="F119" s="5">
        <f t="shared" si="1"/>
        <v>91.26925</v>
      </c>
    </row>
    <row r="120" spans="1:6" x14ac:dyDescent="0.2">
      <c r="A120" s="12">
        <v>44329</v>
      </c>
      <c r="B120" s="3">
        <v>94.682000000000002</v>
      </c>
      <c r="C120" s="3">
        <v>95.771000000000001</v>
      </c>
      <c r="D120" s="3">
        <v>82.972999999999999</v>
      </c>
      <c r="E120" s="3">
        <v>82.585999999999999</v>
      </c>
      <c r="F120" s="5">
        <f t="shared" si="1"/>
        <v>89.003</v>
      </c>
    </row>
    <row r="121" spans="1:6" x14ac:dyDescent="0.2">
      <c r="A121" s="12">
        <v>44330</v>
      </c>
      <c r="B121" s="3">
        <v>94.143000000000001</v>
      </c>
      <c r="C121" s="3">
        <v>94.653000000000006</v>
      </c>
      <c r="D121" s="3">
        <v>81.373000000000005</v>
      </c>
      <c r="E121" s="3">
        <v>81.477000000000004</v>
      </c>
      <c r="F121" s="5">
        <f t="shared" si="1"/>
        <v>87.91149999999999</v>
      </c>
    </row>
    <row r="122" spans="1:6" x14ac:dyDescent="0.2">
      <c r="A122" s="12">
        <v>44331</v>
      </c>
      <c r="B122" s="3">
        <v>89.843000000000004</v>
      </c>
      <c r="C122" s="3">
        <v>92.046999999999997</v>
      </c>
      <c r="D122" s="3">
        <v>78.83</v>
      </c>
      <c r="E122" s="3">
        <v>80.293000000000006</v>
      </c>
      <c r="F122" s="5">
        <f t="shared" si="1"/>
        <v>85.253249999999994</v>
      </c>
    </row>
    <row r="123" spans="1:6" x14ac:dyDescent="0.2">
      <c r="A123" s="12">
        <v>44332</v>
      </c>
      <c r="B123" s="3">
        <v>93.22</v>
      </c>
      <c r="C123" s="3">
        <v>93.39</v>
      </c>
      <c r="D123" s="3">
        <v>79.388000000000005</v>
      </c>
      <c r="E123" s="3">
        <v>80.018000000000001</v>
      </c>
      <c r="F123" s="5">
        <f t="shared" si="1"/>
        <v>86.504000000000019</v>
      </c>
    </row>
    <row r="124" spans="1:6" x14ac:dyDescent="0.2">
      <c r="A124" s="12">
        <v>44333</v>
      </c>
      <c r="B124" s="3">
        <v>86.215000000000003</v>
      </c>
      <c r="C124" s="3">
        <v>90.293000000000006</v>
      </c>
      <c r="D124" s="3">
        <v>77.436999999999998</v>
      </c>
      <c r="E124" s="3">
        <v>77.619</v>
      </c>
      <c r="F124" s="5">
        <f t="shared" si="1"/>
        <v>82.890999999999991</v>
      </c>
    </row>
    <row r="125" spans="1:6" x14ac:dyDescent="0.2">
      <c r="A125" s="12">
        <v>44334</v>
      </c>
      <c r="B125" s="3">
        <v>81.397000000000006</v>
      </c>
      <c r="C125" s="3">
        <v>87.209000000000003</v>
      </c>
      <c r="D125" s="3">
        <v>80.091999999999999</v>
      </c>
      <c r="E125" s="3">
        <v>79.77</v>
      </c>
      <c r="F125" s="5">
        <f t="shared" si="1"/>
        <v>82.11699999999999</v>
      </c>
    </row>
    <row r="126" spans="1:6" x14ac:dyDescent="0.2">
      <c r="A126" s="12">
        <v>44335</v>
      </c>
      <c r="B126" s="3">
        <v>77.289000000000001</v>
      </c>
      <c r="C126" s="3">
        <v>79.322999999999993</v>
      </c>
      <c r="D126" s="3">
        <v>76.38</v>
      </c>
      <c r="E126" s="3">
        <v>75.573999999999998</v>
      </c>
      <c r="F126" s="5">
        <f t="shared" si="1"/>
        <v>77.141499999999994</v>
      </c>
    </row>
    <row r="127" spans="1:6" x14ac:dyDescent="0.2">
      <c r="A127" s="12">
        <v>44336</v>
      </c>
      <c r="B127" s="3">
        <v>73.233000000000004</v>
      </c>
      <c r="C127" s="3">
        <v>75.388999999999996</v>
      </c>
      <c r="D127" s="3">
        <v>72.647000000000006</v>
      </c>
      <c r="E127" s="3">
        <v>71.924999999999997</v>
      </c>
      <c r="F127" s="5">
        <f t="shared" si="1"/>
        <v>73.298500000000004</v>
      </c>
    </row>
    <row r="128" spans="1:6" x14ac:dyDescent="0.2">
      <c r="A128" s="12">
        <v>44337</v>
      </c>
      <c r="B128" s="3">
        <v>74.435000000000002</v>
      </c>
      <c r="C128" s="3">
        <v>76.605999999999995</v>
      </c>
      <c r="D128" s="3">
        <v>73.572999999999993</v>
      </c>
      <c r="E128" s="3">
        <v>73.185000000000002</v>
      </c>
      <c r="F128" s="5">
        <f t="shared" si="1"/>
        <v>74.449749999999995</v>
      </c>
    </row>
    <row r="129" spans="1:6" x14ac:dyDescent="0.2">
      <c r="A129" s="12">
        <v>44338</v>
      </c>
      <c r="B129" s="3">
        <v>76.596999999999994</v>
      </c>
      <c r="C129" s="3">
        <v>79.051000000000002</v>
      </c>
      <c r="D129" s="3">
        <v>75.524000000000001</v>
      </c>
      <c r="E129" s="3">
        <v>75.671000000000006</v>
      </c>
      <c r="F129" s="5">
        <f t="shared" si="1"/>
        <v>76.710750000000004</v>
      </c>
    </row>
    <row r="130" spans="1:6" x14ac:dyDescent="0.2">
      <c r="A130" s="12">
        <v>44339</v>
      </c>
      <c r="B130" s="3">
        <v>76.597999999999999</v>
      </c>
      <c r="C130" s="3">
        <v>79.13</v>
      </c>
      <c r="D130" s="3">
        <v>75.658000000000001</v>
      </c>
      <c r="E130" s="3">
        <v>75.748999999999995</v>
      </c>
      <c r="F130" s="5">
        <f t="shared" si="1"/>
        <v>76.783749999999998</v>
      </c>
    </row>
    <row r="131" spans="1:6" x14ac:dyDescent="0.2">
      <c r="A131" s="12">
        <v>44340</v>
      </c>
      <c r="B131" s="3">
        <v>80.182000000000002</v>
      </c>
      <c r="C131" s="3">
        <v>82.206000000000003</v>
      </c>
      <c r="D131" s="3">
        <v>80.5</v>
      </c>
      <c r="E131" s="3">
        <v>79.712999999999994</v>
      </c>
      <c r="F131" s="5">
        <f t="shared" si="1"/>
        <v>80.65025</v>
      </c>
    </row>
    <row r="132" spans="1:6" x14ac:dyDescent="0.2">
      <c r="A132" s="12">
        <v>44341</v>
      </c>
      <c r="B132" s="3">
        <v>80.953000000000003</v>
      </c>
      <c r="C132" s="3">
        <v>82.959000000000003</v>
      </c>
      <c r="D132" s="3">
        <v>82.733000000000004</v>
      </c>
      <c r="E132" s="3">
        <v>81.155000000000001</v>
      </c>
      <c r="F132" s="5">
        <f t="shared" si="1"/>
        <v>81.95</v>
      </c>
    </row>
    <row r="133" spans="1:6" x14ac:dyDescent="0.2">
      <c r="A133" s="12">
        <v>44342</v>
      </c>
      <c r="B133" s="3">
        <v>76.817999999999998</v>
      </c>
      <c r="C133" s="3">
        <v>79.3</v>
      </c>
      <c r="D133" s="3">
        <v>76.426000000000002</v>
      </c>
      <c r="E133" s="3">
        <v>76.308999999999997</v>
      </c>
      <c r="F133" s="5">
        <f t="shared" si="1"/>
        <v>77.213249999999988</v>
      </c>
    </row>
    <row r="134" spans="1:6" x14ac:dyDescent="0.2">
      <c r="A134" s="12">
        <v>44343</v>
      </c>
      <c r="B134" s="3">
        <v>77.313000000000002</v>
      </c>
      <c r="C134" s="3">
        <v>79.760000000000005</v>
      </c>
      <c r="D134" s="3">
        <v>72.781999999999996</v>
      </c>
      <c r="E134" s="3">
        <v>75.424999999999997</v>
      </c>
      <c r="F134" s="5">
        <f t="shared" ref="F134:F152" si="2">AVERAGE(B134:E134)</f>
        <v>76.320000000000007</v>
      </c>
    </row>
    <row r="135" spans="1:6" x14ac:dyDescent="0.2">
      <c r="A135" s="12">
        <v>44344</v>
      </c>
      <c r="B135" s="3">
        <v>75.257000000000005</v>
      </c>
      <c r="C135" s="3">
        <v>76.903999999999996</v>
      </c>
      <c r="D135" s="3">
        <v>66.36</v>
      </c>
      <c r="E135" s="3">
        <v>71.304000000000002</v>
      </c>
      <c r="F135" s="5">
        <f t="shared" si="2"/>
        <v>72.456250000000011</v>
      </c>
    </row>
    <row r="136" spans="1:6" x14ac:dyDescent="0.2">
      <c r="A136" s="12">
        <v>44345</v>
      </c>
      <c r="B136" s="3">
        <v>74.965999999999994</v>
      </c>
      <c r="C136" s="3">
        <v>77.084999999999994</v>
      </c>
      <c r="D136" s="3">
        <v>66.143000000000001</v>
      </c>
      <c r="E136" s="3">
        <v>71.218999999999994</v>
      </c>
      <c r="F136" s="5">
        <f t="shared" si="2"/>
        <v>72.353250000000003</v>
      </c>
    </row>
    <row r="137" spans="1:6" x14ac:dyDescent="0.2">
      <c r="A137" s="12">
        <v>44346</v>
      </c>
      <c r="B137" s="3">
        <v>74.875</v>
      </c>
      <c r="C137" s="3">
        <v>77.012</v>
      </c>
      <c r="D137" s="3">
        <v>66.284999999999997</v>
      </c>
      <c r="E137" s="3">
        <v>71.13</v>
      </c>
      <c r="F137" s="5">
        <f t="shared" si="2"/>
        <v>72.325500000000005</v>
      </c>
    </row>
    <row r="138" spans="1:6" x14ac:dyDescent="0.2">
      <c r="A138" s="12">
        <v>44347</v>
      </c>
      <c r="B138" s="3">
        <v>77.527000000000001</v>
      </c>
      <c r="C138" s="3">
        <v>80.296999999999997</v>
      </c>
      <c r="D138" s="3">
        <v>70.593000000000004</v>
      </c>
      <c r="E138" s="3">
        <v>75.924000000000007</v>
      </c>
      <c r="F138" s="5">
        <f t="shared" si="2"/>
        <v>76.085250000000002</v>
      </c>
    </row>
    <row r="139" spans="1:6" x14ac:dyDescent="0.2">
      <c r="A139" s="12">
        <v>44348</v>
      </c>
      <c r="B139" s="3">
        <v>79.462000000000003</v>
      </c>
      <c r="C139" s="3">
        <v>82.412000000000006</v>
      </c>
      <c r="D139" s="3">
        <v>72.986999999999995</v>
      </c>
      <c r="E139" s="3">
        <v>78.335999999999999</v>
      </c>
      <c r="F139" s="5">
        <f t="shared" si="2"/>
        <v>78.299250000000001</v>
      </c>
    </row>
    <row r="140" spans="1:6" x14ac:dyDescent="0.2">
      <c r="A140" s="12">
        <v>44349</v>
      </c>
      <c r="B140" s="3">
        <v>80.408000000000001</v>
      </c>
      <c r="C140" s="3">
        <v>82.891000000000005</v>
      </c>
      <c r="D140" s="3">
        <v>73.685000000000002</v>
      </c>
      <c r="E140" s="3">
        <v>78.887</v>
      </c>
      <c r="F140" s="5">
        <f t="shared" si="2"/>
        <v>78.967749999999995</v>
      </c>
    </row>
    <row r="141" spans="1:6" x14ac:dyDescent="0.2">
      <c r="A141" s="12">
        <v>44350</v>
      </c>
      <c r="B141" s="3">
        <v>82.183999999999997</v>
      </c>
      <c r="C141" s="3">
        <v>84.141999999999996</v>
      </c>
      <c r="D141" s="3">
        <v>74.816999999999993</v>
      </c>
      <c r="E141" s="3">
        <v>79.498000000000005</v>
      </c>
      <c r="F141" s="5">
        <f t="shared" si="2"/>
        <v>80.160249999999991</v>
      </c>
    </row>
    <row r="142" spans="1:6" x14ac:dyDescent="0.2">
      <c r="A142" s="12">
        <v>44351</v>
      </c>
      <c r="B142" s="3">
        <v>81.367000000000004</v>
      </c>
      <c r="C142" s="3">
        <v>83.465999999999994</v>
      </c>
      <c r="D142" s="3">
        <v>74.647000000000006</v>
      </c>
      <c r="E142" s="3">
        <v>79.373000000000005</v>
      </c>
      <c r="F142" s="5">
        <f t="shared" si="2"/>
        <v>79.713250000000002</v>
      </c>
    </row>
    <row r="143" spans="1:6" x14ac:dyDescent="0.2">
      <c r="A143" s="12">
        <v>44352</v>
      </c>
      <c r="B143" s="3">
        <v>81.831999999999994</v>
      </c>
      <c r="C143" s="3">
        <v>83.944000000000003</v>
      </c>
      <c r="D143" s="3">
        <v>75.191000000000003</v>
      </c>
      <c r="E143" s="3">
        <v>79.414000000000001</v>
      </c>
      <c r="F143" s="5">
        <f t="shared" si="2"/>
        <v>80.095250000000007</v>
      </c>
    </row>
    <row r="144" spans="1:6" x14ac:dyDescent="0.2">
      <c r="A144" s="12">
        <v>44353</v>
      </c>
      <c r="B144" s="3">
        <v>80.412000000000006</v>
      </c>
      <c r="C144" s="3">
        <v>83.929000000000002</v>
      </c>
      <c r="D144" s="3">
        <v>76.013999999999996</v>
      </c>
      <c r="E144" s="3">
        <v>79.001000000000005</v>
      </c>
      <c r="F144" s="5">
        <f t="shared" si="2"/>
        <v>79.838999999999999</v>
      </c>
    </row>
    <row r="145" spans="1:6" x14ac:dyDescent="0.2">
      <c r="A145" s="12">
        <v>44354</v>
      </c>
      <c r="B145" s="3">
        <v>79.721000000000004</v>
      </c>
      <c r="C145" s="3">
        <v>83.837999999999994</v>
      </c>
      <c r="D145" s="3">
        <v>74.822000000000003</v>
      </c>
      <c r="E145" s="3">
        <v>79.875</v>
      </c>
      <c r="F145" s="5">
        <f t="shared" si="2"/>
        <v>79.563999999999993</v>
      </c>
    </row>
    <row r="146" spans="1:6" x14ac:dyDescent="0.2">
      <c r="A146" s="12">
        <v>44355</v>
      </c>
      <c r="B146" s="3">
        <v>80.494</v>
      </c>
      <c r="C146" s="3">
        <v>83.947000000000003</v>
      </c>
      <c r="D146" s="3">
        <v>76.165999999999997</v>
      </c>
      <c r="E146" s="3">
        <v>79.262</v>
      </c>
      <c r="F146" s="5">
        <f t="shared" si="2"/>
        <v>79.967250000000007</v>
      </c>
    </row>
    <row r="147" spans="1:6" x14ac:dyDescent="0.2">
      <c r="A147" s="12">
        <v>44356</v>
      </c>
      <c r="B147" s="3">
        <v>81.628</v>
      </c>
      <c r="C147" s="3">
        <v>84.628</v>
      </c>
      <c r="D147" s="3">
        <v>77.894000000000005</v>
      </c>
      <c r="E147" s="3">
        <v>80.176000000000002</v>
      </c>
      <c r="F147" s="5">
        <f t="shared" si="2"/>
        <v>81.081500000000005</v>
      </c>
    </row>
    <row r="148" spans="1:6" x14ac:dyDescent="0.2">
      <c r="A148" s="12">
        <v>44357</v>
      </c>
      <c r="B148" s="3">
        <v>81.406000000000006</v>
      </c>
      <c r="C148" s="3">
        <v>84.512</v>
      </c>
      <c r="D148" s="3">
        <v>77.082999999999998</v>
      </c>
      <c r="E148" s="3">
        <v>79.846999999999994</v>
      </c>
      <c r="F148" s="5">
        <f t="shared" si="2"/>
        <v>80.712000000000003</v>
      </c>
    </row>
    <row r="149" spans="1:6" x14ac:dyDescent="0.2">
      <c r="A149" s="12">
        <v>44358</v>
      </c>
      <c r="B149" s="3">
        <v>82.701999999999998</v>
      </c>
      <c r="C149" s="3">
        <v>85.620999999999995</v>
      </c>
      <c r="D149" s="3">
        <v>77.694999999999993</v>
      </c>
      <c r="E149" s="3">
        <v>80.406000000000006</v>
      </c>
      <c r="F149" s="5">
        <f t="shared" si="2"/>
        <v>81.605999999999995</v>
      </c>
    </row>
    <row r="150" spans="1:6" x14ac:dyDescent="0.2">
      <c r="A150" s="12">
        <v>44359</v>
      </c>
      <c r="B150" s="3">
        <v>81.667000000000002</v>
      </c>
      <c r="C150" s="3">
        <v>85.546999999999997</v>
      </c>
      <c r="D150" s="3">
        <v>77.570999999999998</v>
      </c>
      <c r="E150" s="3">
        <v>80.009</v>
      </c>
      <c r="F150" s="5">
        <f t="shared" si="2"/>
        <v>81.198499999999996</v>
      </c>
    </row>
    <row r="151" spans="1:6" x14ac:dyDescent="0.2">
      <c r="A151" s="12">
        <v>44360</v>
      </c>
      <c r="B151" s="3">
        <v>81.543000000000006</v>
      </c>
      <c r="C151" s="3">
        <v>87.158000000000001</v>
      </c>
      <c r="D151" s="3">
        <v>77.454999999999998</v>
      </c>
      <c r="E151" s="3">
        <v>79.994</v>
      </c>
      <c r="F151" s="5">
        <f t="shared" si="2"/>
        <v>81.537499999999994</v>
      </c>
    </row>
    <row r="152" spans="1:6" x14ac:dyDescent="0.2">
      <c r="A152" s="12">
        <v>44361</v>
      </c>
      <c r="B152" s="3">
        <v>81.566999999999993</v>
      </c>
      <c r="C152" s="3">
        <v>85.683000000000007</v>
      </c>
      <c r="D152" s="3">
        <v>77.510999999999996</v>
      </c>
      <c r="E152" s="3">
        <v>79.915999999999997</v>
      </c>
      <c r="F152" s="5">
        <f t="shared" si="2"/>
        <v>81.169250000000005</v>
      </c>
    </row>
    <row r="153" spans="1:6" x14ac:dyDescent="0.2">
      <c r="A153" s="12"/>
      <c r="D153" s="3"/>
      <c r="E153" s="3"/>
    </row>
    <row r="154" spans="1:6" x14ac:dyDescent="0.2">
      <c r="A154" s="12"/>
    </row>
    <row r="155" spans="1:6" x14ac:dyDescent="0.2">
      <c r="A155" s="12"/>
    </row>
    <row r="156" spans="1:6" x14ac:dyDescent="0.2">
      <c r="A156" s="12"/>
    </row>
    <row r="157" spans="1:6" x14ac:dyDescent="0.2">
      <c r="A157" s="12"/>
    </row>
    <row r="158" spans="1:6" x14ac:dyDescent="0.2">
      <c r="A158" s="12"/>
    </row>
    <row r="159" spans="1:6" x14ac:dyDescent="0.2">
      <c r="A159" s="12"/>
    </row>
    <row r="160" spans="1:6" x14ac:dyDescent="0.2">
      <c r="A160" s="12"/>
    </row>
    <row r="161" spans="1:1" x14ac:dyDescent="0.2">
      <c r="A161" s="12"/>
    </row>
    <row r="162" spans="1:1" x14ac:dyDescent="0.2">
      <c r="A162" s="12"/>
    </row>
    <row r="163" spans="1:1" x14ac:dyDescent="0.2">
      <c r="A163" s="12"/>
    </row>
    <row r="164" spans="1:1" x14ac:dyDescent="0.2">
      <c r="A164" s="12"/>
    </row>
    <row r="165" spans="1:1" x14ac:dyDescent="0.2">
      <c r="A165" s="12"/>
    </row>
    <row r="166" spans="1:1" x14ac:dyDescent="0.2">
      <c r="A166" s="12"/>
    </row>
    <row r="167" spans="1:1" x14ac:dyDescent="0.2">
      <c r="A167" s="12"/>
    </row>
    <row r="168" spans="1:1" x14ac:dyDescent="0.2">
      <c r="A168" s="12"/>
    </row>
    <row r="169" spans="1:1" x14ac:dyDescent="0.2">
      <c r="A169" s="12"/>
    </row>
    <row r="170" spans="1:1" x14ac:dyDescent="0.2">
      <c r="A170" s="12"/>
    </row>
    <row r="171" spans="1:1" x14ac:dyDescent="0.2">
      <c r="A171" s="12"/>
    </row>
    <row r="172" spans="1:1" x14ac:dyDescent="0.2">
      <c r="A172" s="12"/>
    </row>
    <row r="173" spans="1:1" x14ac:dyDescent="0.2">
      <c r="A173" s="12"/>
    </row>
    <row r="174" spans="1:1" x14ac:dyDescent="0.2">
      <c r="A174" s="12"/>
    </row>
    <row r="175" spans="1:1" x14ac:dyDescent="0.2">
      <c r="A175" s="12"/>
    </row>
    <row r="176" spans="1:1" x14ac:dyDescent="0.2">
      <c r="A176" s="12"/>
    </row>
    <row r="177" spans="1:1" x14ac:dyDescent="0.2">
      <c r="A177" s="12"/>
    </row>
    <row r="178" spans="1:1" x14ac:dyDescent="0.2">
      <c r="A178" s="12"/>
    </row>
    <row r="179" spans="1:1" x14ac:dyDescent="0.2">
      <c r="A179" s="12"/>
    </row>
    <row r="180" spans="1:1" x14ac:dyDescent="0.2">
      <c r="A180" s="12"/>
    </row>
    <row r="181" spans="1:1" x14ac:dyDescent="0.2">
      <c r="A181" s="12"/>
    </row>
    <row r="182" spans="1:1" x14ac:dyDescent="0.2">
      <c r="A182" s="12"/>
    </row>
    <row r="183" spans="1:1" x14ac:dyDescent="0.2">
      <c r="A183" s="12"/>
    </row>
    <row r="184" spans="1:1" x14ac:dyDescent="0.2">
      <c r="A184" s="12"/>
    </row>
    <row r="185" spans="1:1" x14ac:dyDescent="0.2">
      <c r="A185" s="12"/>
    </row>
    <row r="186" spans="1:1" x14ac:dyDescent="0.2">
      <c r="A186" s="12"/>
    </row>
    <row r="187" spans="1:1" x14ac:dyDescent="0.2">
      <c r="A187" s="12"/>
    </row>
    <row r="188" spans="1:1" x14ac:dyDescent="0.2">
      <c r="A188" s="12"/>
    </row>
    <row r="189" spans="1:1" x14ac:dyDescent="0.2">
      <c r="A189" s="12"/>
    </row>
    <row r="190" spans="1:1" x14ac:dyDescent="0.2">
      <c r="A190" s="12"/>
    </row>
    <row r="191" spans="1:1" x14ac:dyDescent="0.2">
      <c r="A191" s="12"/>
    </row>
    <row r="192" spans="1:1" x14ac:dyDescent="0.2">
      <c r="A192" s="12"/>
    </row>
    <row r="193" spans="1:1" x14ac:dyDescent="0.2">
      <c r="A193" s="12"/>
    </row>
    <row r="194" spans="1:1" x14ac:dyDescent="0.2">
      <c r="A194" s="12"/>
    </row>
    <row r="195" spans="1:1" x14ac:dyDescent="0.2">
      <c r="A195" s="12"/>
    </row>
    <row r="196" spans="1:1" x14ac:dyDescent="0.2">
      <c r="A196" s="12"/>
    </row>
    <row r="197" spans="1:1" x14ac:dyDescent="0.2">
      <c r="A197" s="12"/>
    </row>
    <row r="198" spans="1:1" x14ac:dyDescent="0.2">
      <c r="A198" s="12"/>
    </row>
    <row r="199" spans="1:1" x14ac:dyDescent="0.2">
      <c r="A199" s="12"/>
    </row>
    <row r="200" spans="1:1" x14ac:dyDescent="0.2">
      <c r="A200" s="12"/>
    </row>
    <row r="201" spans="1:1" x14ac:dyDescent="0.2">
      <c r="A201" s="12"/>
    </row>
    <row r="202" spans="1:1" x14ac:dyDescent="0.2">
      <c r="A202" s="12"/>
    </row>
    <row r="203" spans="1:1" x14ac:dyDescent="0.2">
      <c r="A203" s="12"/>
    </row>
    <row r="204" spans="1:1" x14ac:dyDescent="0.2">
      <c r="A204" s="12"/>
    </row>
    <row r="205" spans="1:1" x14ac:dyDescent="0.2">
      <c r="A205" s="12"/>
    </row>
    <row r="206" spans="1:1" x14ac:dyDescent="0.2">
      <c r="A206" s="12"/>
    </row>
    <row r="207" spans="1:1" x14ac:dyDescent="0.2">
      <c r="A207" s="12"/>
    </row>
    <row r="208" spans="1:1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  <row r="294" spans="1:1" x14ac:dyDescent="0.2">
      <c r="A294" s="12"/>
    </row>
    <row r="295" spans="1:1" x14ac:dyDescent="0.2">
      <c r="A295" s="12"/>
    </row>
    <row r="296" spans="1:1" x14ac:dyDescent="0.2">
      <c r="A296" s="12"/>
    </row>
    <row r="297" spans="1:1" x14ac:dyDescent="0.2">
      <c r="A297" s="12"/>
    </row>
    <row r="298" spans="1:1" x14ac:dyDescent="0.2">
      <c r="A298" s="12"/>
    </row>
    <row r="299" spans="1:1" x14ac:dyDescent="0.2">
      <c r="A299" s="12"/>
    </row>
    <row r="300" spans="1:1" x14ac:dyDescent="0.2">
      <c r="A300" s="12"/>
    </row>
    <row r="301" spans="1:1" x14ac:dyDescent="0.2">
      <c r="A301" s="12"/>
    </row>
    <row r="302" spans="1:1" x14ac:dyDescent="0.2">
      <c r="A302" s="12"/>
    </row>
    <row r="303" spans="1:1" x14ac:dyDescent="0.2">
      <c r="A303" s="12"/>
    </row>
    <row r="304" spans="1:1" x14ac:dyDescent="0.2">
      <c r="A304" s="12"/>
    </row>
    <row r="305" spans="1:1" x14ac:dyDescent="0.2">
      <c r="A305" s="12"/>
    </row>
    <row r="306" spans="1:1" x14ac:dyDescent="0.2">
      <c r="A306" s="12"/>
    </row>
    <row r="307" spans="1:1" x14ac:dyDescent="0.2">
      <c r="A307" s="12"/>
    </row>
    <row r="308" spans="1:1" x14ac:dyDescent="0.2">
      <c r="A308" s="12"/>
    </row>
    <row r="309" spans="1:1" x14ac:dyDescent="0.2">
      <c r="A309" s="12"/>
    </row>
    <row r="310" spans="1:1" x14ac:dyDescent="0.2">
      <c r="A310" s="12"/>
    </row>
    <row r="311" spans="1:1" x14ac:dyDescent="0.2">
      <c r="A311" s="12"/>
    </row>
    <row r="312" spans="1:1" x14ac:dyDescent="0.2">
      <c r="A312" s="12"/>
    </row>
    <row r="313" spans="1:1" x14ac:dyDescent="0.2">
      <c r="A313" s="12"/>
    </row>
    <row r="314" spans="1:1" x14ac:dyDescent="0.2">
      <c r="A314" s="12"/>
    </row>
    <row r="315" spans="1:1" x14ac:dyDescent="0.2">
      <c r="A315" s="12"/>
    </row>
    <row r="316" spans="1:1" x14ac:dyDescent="0.2">
      <c r="A316" s="12"/>
    </row>
    <row r="317" spans="1:1" x14ac:dyDescent="0.2">
      <c r="A317" s="12"/>
    </row>
    <row r="318" spans="1:1" x14ac:dyDescent="0.2">
      <c r="A318" s="12"/>
    </row>
    <row r="319" spans="1:1" x14ac:dyDescent="0.2">
      <c r="A319" s="12"/>
    </row>
    <row r="320" spans="1:1" x14ac:dyDescent="0.2">
      <c r="A320" s="12"/>
    </row>
    <row r="321" spans="1:1" x14ac:dyDescent="0.2">
      <c r="A321" s="12"/>
    </row>
    <row r="322" spans="1:1" x14ac:dyDescent="0.2">
      <c r="A322" s="12"/>
    </row>
    <row r="323" spans="1:1" x14ac:dyDescent="0.2">
      <c r="A323" s="12"/>
    </row>
    <row r="324" spans="1:1" x14ac:dyDescent="0.2">
      <c r="A324" s="12"/>
    </row>
    <row r="325" spans="1:1" x14ac:dyDescent="0.2">
      <c r="A325" s="12"/>
    </row>
    <row r="326" spans="1:1" x14ac:dyDescent="0.2">
      <c r="A326" s="12"/>
    </row>
    <row r="327" spans="1:1" x14ac:dyDescent="0.2">
      <c r="A327" s="12"/>
    </row>
    <row r="328" spans="1:1" x14ac:dyDescent="0.2">
      <c r="A328" s="12"/>
    </row>
    <row r="329" spans="1:1" x14ac:dyDescent="0.2">
      <c r="A329" s="12"/>
    </row>
    <row r="330" spans="1:1" x14ac:dyDescent="0.2">
      <c r="A330" s="12"/>
    </row>
    <row r="331" spans="1:1" x14ac:dyDescent="0.2">
      <c r="A331" s="12"/>
    </row>
    <row r="332" spans="1:1" x14ac:dyDescent="0.2">
      <c r="A332" s="12"/>
    </row>
    <row r="333" spans="1:1" x14ac:dyDescent="0.2">
      <c r="A333" s="12"/>
    </row>
    <row r="334" spans="1:1" x14ac:dyDescent="0.2">
      <c r="A334" s="12"/>
    </row>
    <row r="335" spans="1:1" x14ac:dyDescent="0.2">
      <c r="A335" s="12"/>
    </row>
    <row r="336" spans="1:1" x14ac:dyDescent="0.2">
      <c r="A336" s="12"/>
    </row>
    <row r="337" spans="1:1" x14ac:dyDescent="0.2">
      <c r="A337" s="12"/>
    </row>
    <row r="338" spans="1:1" x14ac:dyDescent="0.2">
      <c r="A338" s="12"/>
    </row>
    <row r="339" spans="1:1" x14ac:dyDescent="0.2">
      <c r="A339" s="12"/>
    </row>
    <row r="340" spans="1:1" x14ac:dyDescent="0.2">
      <c r="A340" s="12"/>
    </row>
    <row r="341" spans="1:1" x14ac:dyDescent="0.2">
      <c r="A341" s="12"/>
    </row>
    <row r="342" spans="1:1" x14ac:dyDescent="0.2">
      <c r="A342" s="12"/>
    </row>
    <row r="343" spans="1:1" x14ac:dyDescent="0.2">
      <c r="A343" s="12"/>
    </row>
    <row r="344" spans="1:1" x14ac:dyDescent="0.2">
      <c r="A344" s="12"/>
    </row>
    <row r="345" spans="1:1" x14ac:dyDescent="0.2">
      <c r="A345" s="12"/>
    </row>
    <row r="346" spans="1:1" x14ac:dyDescent="0.2">
      <c r="A346" s="12"/>
    </row>
    <row r="347" spans="1:1" x14ac:dyDescent="0.2">
      <c r="A347" s="12"/>
    </row>
    <row r="348" spans="1:1" x14ac:dyDescent="0.2">
      <c r="A348" s="12"/>
    </row>
    <row r="349" spans="1:1" x14ac:dyDescent="0.2">
      <c r="A349" s="12"/>
    </row>
    <row r="350" spans="1:1" x14ac:dyDescent="0.2">
      <c r="A350" s="12"/>
    </row>
    <row r="351" spans="1:1" x14ac:dyDescent="0.2">
      <c r="A351" s="12"/>
    </row>
    <row r="352" spans="1:1" x14ac:dyDescent="0.2">
      <c r="A352" s="12"/>
    </row>
    <row r="353" spans="1:1" x14ac:dyDescent="0.2">
      <c r="A353" s="12"/>
    </row>
    <row r="354" spans="1:1" x14ac:dyDescent="0.2">
      <c r="A354" s="12"/>
    </row>
    <row r="355" spans="1:1" x14ac:dyDescent="0.2">
      <c r="A355" s="12"/>
    </row>
    <row r="356" spans="1:1" x14ac:dyDescent="0.2">
      <c r="A356" s="12"/>
    </row>
    <row r="357" spans="1:1" x14ac:dyDescent="0.2">
      <c r="A357" s="12"/>
    </row>
    <row r="358" spans="1:1" x14ac:dyDescent="0.2">
      <c r="A358" s="12"/>
    </row>
    <row r="359" spans="1:1" x14ac:dyDescent="0.2">
      <c r="A359" s="12"/>
    </row>
    <row r="360" spans="1:1" x14ac:dyDescent="0.2">
      <c r="A360" s="12"/>
    </row>
    <row r="361" spans="1:1" x14ac:dyDescent="0.2">
      <c r="A361" s="12"/>
    </row>
    <row r="362" spans="1:1" x14ac:dyDescent="0.2">
      <c r="A362" s="12"/>
    </row>
    <row r="363" spans="1:1" x14ac:dyDescent="0.2">
      <c r="A363" s="12"/>
    </row>
    <row r="364" spans="1:1" x14ac:dyDescent="0.2">
      <c r="A364" s="12"/>
    </row>
    <row r="365" spans="1:1" x14ac:dyDescent="0.2">
      <c r="A365" s="12"/>
    </row>
    <row r="366" spans="1:1" x14ac:dyDescent="0.2">
      <c r="A366" s="12"/>
    </row>
    <row r="367" spans="1:1" x14ac:dyDescent="0.2">
      <c r="A367" s="12"/>
    </row>
    <row r="368" spans="1:1" x14ac:dyDescent="0.2">
      <c r="A368" s="12"/>
    </row>
    <row r="369" spans="1:1" x14ac:dyDescent="0.2">
      <c r="A369" s="12"/>
    </row>
  </sheetData>
  <mergeCells count="2">
    <mergeCell ref="B1:E1"/>
    <mergeCell ref="I2:K2"/>
  </mergeCells>
  <pageMargins left="0.7" right="0.7" top="0.75" bottom="0.75" header="0.3" footer="0.3"/>
  <ignoredErrors>
    <ignoredError sqref="F5:F59 F61:F143 F145:F152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69"/>
  <sheetViews>
    <sheetView workbookViewId="0">
      <selection activeCell="I3" sqref="I3:K3"/>
    </sheetView>
  </sheetViews>
  <sheetFormatPr defaultRowHeight="14.25" x14ac:dyDescent="0.2"/>
  <cols>
    <col min="1" max="1" width="15.25" style="3" customWidth="1"/>
    <col min="2" max="2" width="10.875" style="4" customWidth="1"/>
    <col min="3" max="3" width="12.25" style="4" customWidth="1"/>
    <col min="4" max="4" width="11.625" style="4" customWidth="1"/>
    <col min="5" max="5" width="11.875" style="4" customWidth="1"/>
    <col min="6" max="6" width="13.125" style="5" customWidth="1"/>
    <col min="8" max="8" width="10.125" customWidth="1"/>
    <col min="9" max="9" width="16.125" customWidth="1"/>
    <col min="10" max="10" width="17.125" customWidth="1"/>
    <col min="11" max="11" width="17.375" customWidth="1"/>
  </cols>
  <sheetData>
    <row r="1" spans="1:11" ht="21" customHeight="1" x14ac:dyDescent="0.2">
      <c r="B1" s="61" t="s">
        <v>21</v>
      </c>
      <c r="C1" s="61"/>
      <c r="D1" s="61"/>
      <c r="E1" s="61"/>
    </row>
    <row r="2" spans="1:11" ht="17.25" customHeight="1" x14ac:dyDescent="0.2">
      <c r="A2" s="3" t="s">
        <v>4</v>
      </c>
      <c r="B2" s="8" t="s">
        <v>18</v>
      </c>
      <c r="C2" s="9" t="s">
        <v>17</v>
      </c>
      <c r="D2" s="10" t="s">
        <v>19</v>
      </c>
      <c r="E2" s="11" t="s">
        <v>20</v>
      </c>
      <c r="F2" s="7" t="s">
        <v>32</v>
      </c>
      <c r="H2" s="51"/>
      <c r="I2" s="59" t="s">
        <v>46</v>
      </c>
      <c r="J2" s="59"/>
      <c r="K2" s="60"/>
    </row>
    <row r="3" spans="1:11" x14ac:dyDescent="0.2">
      <c r="B3" s="3" t="s">
        <v>3</v>
      </c>
      <c r="C3" s="3" t="s">
        <v>3</v>
      </c>
      <c r="D3" s="3" t="s">
        <v>3</v>
      </c>
      <c r="E3" s="3" t="s">
        <v>3</v>
      </c>
      <c r="F3" s="6" t="s">
        <v>3</v>
      </c>
      <c r="H3" s="20"/>
      <c r="I3" s="44" t="s">
        <v>50</v>
      </c>
      <c r="J3" s="44" t="s">
        <v>51</v>
      </c>
      <c r="K3" s="45" t="s">
        <v>52</v>
      </c>
    </row>
    <row r="4" spans="1:11" s="38" customFormat="1" x14ac:dyDescent="0.2">
      <c r="A4" s="39"/>
      <c r="B4" s="41" t="s">
        <v>42</v>
      </c>
      <c r="C4" s="41" t="s">
        <v>43</v>
      </c>
      <c r="D4" s="41" t="s">
        <v>44</v>
      </c>
      <c r="E4" s="41" t="s">
        <v>45</v>
      </c>
      <c r="F4" s="41"/>
      <c r="H4" s="20" t="s">
        <v>5</v>
      </c>
      <c r="I4" s="27">
        <f>AVERAGE(F40:F96)</f>
        <v>912.2612499999999</v>
      </c>
      <c r="J4" s="27">
        <f>AVERAGE(F40:F124)</f>
        <v>953.92479117647031</v>
      </c>
      <c r="K4" s="28">
        <f>AVERAGE(F40:F152)</f>
        <v>961.38036946902639</v>
      </c>
    </row>
    <row r="5" spans="1:11" x14ac:dyDescent="0.2">
      <c r="A5" s="12">
        <v>44214</v>
      </c>
      <c r="B5" s="3">
        <v>1122.1420000000001</v>
      </c>
      <c r="C5" s="3">
        <v>892.16600000000005</v>
      </c>
      <c r="D5" s="3">
        <v>972.92</v>
      </c>
      <c r="E5" s="3">
        <v>1141.8130000000001</v>
      </c>
      <c r="F5" s="5">
        <f>AVERAGE(B5:E5)</f>
        <v>1032.26025</v>
      </c>
      <c r="H5" s="20" t="s">
        <v>6</v>
      </c>
      <c r="I5" s="27">
        <f>MAX(F40:F96)</f>
        <v>1135.8077499999999</v>
      </c>
      <c r="J5" s="27">
        <f>MAX(F40:F124)</f>
        <v>1294.7674999999999</v>
      </c>
      <c r="K5" s="28">
        <f>MAX(F40:F152)</f>
        <v>1294.7674999999999</v>
      </c>
    </row>
    <row r="6" spans="1:11" x14ac:dyDescent="0.2">
      <c r="A6" s="12">
        <v>44215</v>
      </c>
      <c r="B6" s="3">
        <v>1070.7719999999999</v>
      </c>
      <c r="C6" s="3">
        <v>860.197</v>
      </c>
      <c r="D6" s="3">
        <v>918.56700000000001</v>
      </c>
      <c r="E6" s="3">
        <v>1102.9549999999999</v>
      </c>
      <c r="F6" s="5">
        <f t="shared" ref="F6:F69" si="0">AVERAGE(B6:E6)</f>
        <v>988.12275</v>
      </c>
      <c r="H6" s="20" t="s">
        <v>7</v>
      </c>
      <c r="I6" s="27">
        <f>MIN(F40:F96)</f>
        <v>222.71899999999999</v>
      </c>
      <c r="J6" s="27">
        <f>MIN(F40:F124)</f>
        <v>222.71899999999999</v>
      </c>
      <c r="K6" s="28">
        <f>MIN(F40:F152)</f>
        <v>222.71899999999999</v>
      </c>
    </row>
    <row r="7" spans="1:11" ht="15" thickBot="1" x14ac:dyDescent="0.25">
      <c r="A7" s="12">
        <v>44216</v>
      </c>
      <c r="B7" s="3">
        <v>986.33900000000006</v>
      </c>
      <c r="C7" s="3">
        <v>786.49099999999999</v>
      </c>
      <c r="D7" s="3">
        <v>847.86199999999997</v>
      </c>
      <c r="E7" s="3">
        <v>1033.249</v>
      </c>
      <c r="F7" s="5">
        <f t="shared" si="0"/>
        <v>913.48524999999995</v>
      </c>
      <c r="H7" s="24" t="s">
        <v>8</v>
      </c>
      <c r="I7" s="29">
        <f>_xlfn.STDEV.S(F40:F96)</f>
        <v>247.91880994054733</v>
      </c>
      <c r="J7" s="29">
        <f>_xlfn.STDEV.S(F40:F124)</f>
        <v>214.88267122720467</v>
      </c>
      <c r="K7" s="30">
        <f>_xlfn.STDEV.S(F40:F152)</f>
        <v>188.73093411083431</v>
      </c>
    </row>
    <row r="8" spans="1:11" x14ac:dyDescent="0.2">
      <c r="A8" s="12">
        <v>44217</v>
      </c>
      <c r="B8" s="3">
        <v>1057.9580000000001</v>
      </c>
      <c r="C8" s="3">
        <v>848.63</v>
      </c>
      <c r="D8" s="3">
        <v>923.18700000000001</v>
      </c>
      <c r="E8" s="3">
        <v>1099.623</v>
      </c>
      <c r="F8" s="5">
        <f t="shared" si="0"/>
        <v>982.34950000000003</v>
      </c>
    </row>
    <row r="9" spans="1:11" x14ac:dyDescent="0.2">
      <c r="A9" s="12">
        <v>44218</v>
      </c>
      <c r="B9" s="3">
        <v>977.40099999999995</v>
      </c>
      <c r="C9" s="3">
        <v>774.125</v>
      </c>
      <c r="D9" s="3">
        <v>847.976</v>
      </c>
      <c r="E9" s="3">
        <v>1018.197</v>
      </c>
      <c r="F9" s="5">
        <f t="shared" si="0"/>
        <v>904.42475000000002</v>
      </c>
    </row>
    <row r="10" spans="1:11" x14ac:dyDescent="0.2">
      <c r="A10" s="12">
        <v>44219</v>
      </c>
      <c r="B10" s="3">
        <v>982.851</v>
      </c>
      <c r="C10" s="3">
        <v>775.37</v>
      </c>
      <c r="D10" s="3">
        <v>827.36</v>
      </c>
      <c r="E10" s="3">
        <v>1026.7059999999999</v>
      </c>
      <c r="F10" s="5">
        <f t="shared" si="0"/>
        <v>903.07175000000007</v>
      </c>
    </row>
    <row r="11" spans="1:11" x14ac:dyDescent="0.2">
      <c r="A11" s="12">
        <v>44220</v>
      </c>
      <c r="B11" s="3">
        <v>985.51599999999996</v>
      </c>
      <c r="C11" s="3">
        <v>780.048</v>
      </c>
      <c r="D11" s="3">
        <v>838.74</v>
      </c>
      <c r="E11" s="3">
        <v>1031.5640000000001</v>
      </c>
      <c r="F11" s="5">
        <f t="shared" si="0"/>
        <v>908.9670000000001</v>
      </c>
    </row>
    <row r="12" spans="1:11" ht="14.25" customHeight="1" x14ac:dyDescent="0.2">
      <c r="A12" s="12">
        <v>44221</v>
      </c>
      <c r="B12" s="3">
        <v>979.14499999999998</v>
      </c>
      <c r="C12" s="3">
        <v>782.21100000000001</v>
      </c>
      <c r="D12" s="3">
        <v>869.73699999999997</v>
      </c>
      <c r="E12" s="3">
        <v>1027.194</v>
      </c>
      <c r="F12" s="5">
        <f t="shared" si="0"/>
        <v>914.57174999999995</v>
      </c>
    </row>
    <row r="13" spans="1:11" x14ac:dyDescent="0.2">
      <c r="A13" s="12">
        <v>44222</v>
      </c>
      <c r="B13" s="3">
        <v>984.95500000000004</v>
      </c>
      <c r="C13" s="3">
        <v>790.24599999999998</v>
      </c>
      <c r="D13" s="3">
        <v>887.84799999999996</v>
      </c>
      <c r="E13" s="3">
        <v>1042.934</v>
      </c>
      <c r="F13" s="5">
        <f t="shared" si="0"/>
        <v>926.49575000000004</v>
      </c>
    </row>
    <row r="14" spans="1:11" x14ac:dyDescent="0.2">
      <c r="A14" s="12">
        <v>44223</v>
      </c>
      <c r="B14" s="3">
        <v>989.10400000000004</v>
      </c>
      <c r="C14" s="3">
        <v>789.01</v>
      </c>
      <c r="D14" s="3">
        <v>887.803</v>
      </c>
      <c r="E14" s="3">
        <v>1038.8579999999999</v>
      </c>
      <c r="F14" s="5">
        <f t="shared" si="0"/>
        <v>926.19374999999991</v>
      </c>
    </row>
    <row r="15" spans="1:11" x14ac:dyDescent="0.2">
      <c r="A15" s="12">
        <v>44224</v>
      </c>
      <c r="B15" s="3">
        <v>978.82399999999996</v>
      </c>
      <c r="C15" s="3">
        <v>785.00699999999995</v>
      </c>
      <c r="D15" s="3">
        <v>878.43299999999999</v>
      </c>
      <c r="E15" s="3">
        <v>1032.0419999999999</v>
      </c>
      <c r="F15" s="5">
        <f t="shared" si="0"/>
        <v>918.57650000000001</v>
      </c>
    </row>
    <row r="16" spans="1:11" x14ac:dyDescent="0.2">
      <c r="A16" s="12">
        <v>44225</v>
      </c>
      <c r="B16" s="3">
        <v>979.77499999999998</v>
      </c>
      <c r="C16" s="3">
        <v>785.83399999999995</v>
      </c>
      <c r="D16" s="3">
        <v>876</v>
      </c>
      <c r="E16" s="3">
        <v>1027.412</v>
      </c>
      <c r="F16" s="5">
        <f t="shared" si="0"/>
        <v>917.25524999999993</v>
      </c>
    </row>
    <row r="17" spans="1:6" x14ac:dyDescent="0.2">
      <c r="A17" s="12">
        <v>44226</v>
      </c>
      <c r="B17" s="3">
        <v>988.37</v>
      </c>
      <c r="C17" s="3">
        <v>784.47400000000005</v>
      </c>
      <c r="D17" s="3">
        <v>882.55</v>
      </c>
      <c r="E17" s="3">
        <v>1026.7270000000001</v>
      </c>
      <c r="F17" s="5">
        <f t="shared" si="0"/>
        <v>920.53025000000002</v>
      </c>
    </row>
    <row r="18" spans="1:6" x14ac:dyDescent="0.2">
      <c r="A18" s="12">
        <v>44227</v>
      </c>
      <c r="B18" s="3">
        <v>996.78499999999997</v>
      </c>
      <c r="C18" s="3">
        <v>793.96500000000003</v>
      </c>
      <c r="D18" s="3">
        <v>890.779</v>
      </c>
      <c r="E18" s="3">
        <v>1042.817</v>
      </c>
      <c r="F18" s="5">
        <f t="shared" si="0"/>
        <v>931.0865</v>
      </c>
    </row>
    <row r="19" spans="1:6" x14ac:dyDescent="0.2">
      <c r="A19" s="12">
        <v>44228</v>
      </c>
      <c r="B19" s="3">
        <v>993.10400000000004</v>
      </c>
      <c r="C19" s="3">
        <v>793.86500000000001</v>
      </c>
      <c r="D19" s="3">
        <v>888.952</v>
      </c>
      <c r="E19" s="3">
        <v>1033.1179999999999</v>
      </c>
      <c r="F19" s="5">
        <f t="shared" si="0"/>
        <v>927.25975000000005</v>
      </c>
    </row>
    <row r="20" spans="1:6" x14ac:dyDescent="0.2">
      <c r="A20" s="12">
        <v>44229</v>
      </c>
      <c r="B20" s="3">
        <v>1025.114</v>
      </c>
      <c r="C20" s="3">
        <v>827.01</v>
      </c>
      <c r="D20" s="3">
        <v>918.74</v>
      </c>
      <c r="E20" s="3">
        <v>1065.7470000000001</v>
      </c>
      <c r="F20" s="5">
        <f t="shared" si="0"/>
        <v>959.15274999999997</v>
      </c>
    </row>
    <row r="21" spans="1:6" x14ac:dyDescent="0.2">
      <c r="A21" s="12">
        <v>44230</v>
      </c>
      <c r="B21" s="3">
        <v>1096.239</v>
      </c>
      <c r="C21" s="3">
        <v>891.37699999999995</v>
      </c>
      <c r="D21" s="3">
        <v>983.41899999999998</v>
      </c>
      <c r="E21" s="3">
        <v>1135.01</v>
      </c>
      <c r="F21" s="5">
        <f t="shared" si="0"/>
        <v>1026.51125</v>
      </c>
    </row>
    <row r="22" spans="1:6" x14ac:dyDescent="0.2">
      <c r="A22" s="12">
        <v>44231</v>
      </c>
      <c r="B22" s="3">
        <v>1107.9929999999999</v>
      </c>
      <c r="C22" s="3">
        <v>901.24900000000002</v>
      </c>
      <c r="D22" s="3">
        <v>997.29399999999998</v>
      </c>
      <c r="E22" s="3">
        <v>1146.55</v>
      </c>
      <c r="F22" s="5">
        <f t="shared" si="0"/>
        <v>1038.2715000000001</v>
      </c>
    </row>
    <row r="23" spans="1:6" x14ac:dyDescent="0.2">
      <c r="A23" s="12">
        <v>44232</v>
      </c>
      <c r="B23" s="3">
        <v>1103.893</v>
      </c>
      <c r="C23" s="3">
        <v>889.35599999999999</v>
      </c>
      <c r="D23" s="3">
        <v>993.32899999999995</v>
      </c>
      <c r="E23" s="3">
        <v>1142.875</v>
      </c>
      <c r="F23" s="5">
        <f t="shared" si="0"/>
        <v>1032.3632499999999</v>
      </c>
    </row>
    <row r="24" spans="1:6" x14ac:dyDescent="0.2">
      <c r="A24" s="12">
        <v>44233</v>
      </c>
      <c r="B24" s="3">
        <v>1102.55</v>
      </c>
      <c r="C24" s="3">
        <v>891.23900000000003</v>
      </c>
      <c r="D24" s="3">
        <v>992.17</v>
      </c>
      <c r="E24" s="3">
        <v>1146.204</v>
      </c>
      <c r="F24" s="5">
        <f t="shared" si="0"/>
        <v>1033.0407499999999</v>
      </c>
    </row>
    <row r="25" spans="1:6" x14ac:dyDescent="0.2">
      <c r="A25" s="12">
        <v>44234</v>
      </c>
      <c r="B25" s="3">
        <v>1089.7439999999999</v>
      </c>
      <c r="C25" s="3">
        <v>883.45299999999997</v>
      </c>
      <c r="D25" s="3">
        <v>981.40099999999995</v>
      </c>
      <c r="E25" s="3">
        <v>1132.8689999999999</v>
      </c>
      <c r="F25" s="5">
        <f t="shared" si="0"/>
        <v>1021.8667499999999</v>
      </c>
    </row>
    <row r="26" spans="1:6" x14ac:dyDescent="0.2">
      <c r="A26" s="12">
        <v>44235</v>
      </c>
      <c r="B26" s="3">
        <v>1094.4880000000001</v>
      </c>
      <c r="C26" s="3">
        <v>882.346</v>
      </c>
      <c r="D26" s="3">
        <v>978.81</v>
      </c>
      <c r="E26" s="3">
        <v>1139.242</v>
      </c>
      <c r="F26" s="5">
        <f t="shared" si="0"/>
        <v>1023.7215000000001</v>
      </c>
    </row>
    <row r="27" spans="1:6" x14ac:dyDescent="0.2">
      <c r="A27" s="12">
        <v>44236</v>
      </c>
      <c r="B27" s="3">
        <v>1098.502</v>
      </c>
      <c r="C27" s="3">
        <v>878.61599999999999</v>
      </c>
      <c r="D27" s="3">
        <v>987.88900000000001</v>
      </c>
      <c r="E27" s="3">
        <v>1142.491</v>
      </c>
      <c r="F27" s="5">
        <f t="shared" si="0"/>
        <v>1026.8744999999999</v>
      </c>
    </row>
    <row r="28" spans="1:6" x14ac:dyDescent="0.2">
      <c r="A28" s="12">
        <v>44237</v>
      </c>
      <c r="B28" s="3">
        <v>1041.183</v>
      </c>
      <c r="C28" s="3">
        <v>832.46400000000006</v>
      </c>
      <c r="D28" s="3">
        <v>948.56700000000001</v>
      </c>
      <c r="E28" s="3">
        <v>1096.8820000000001</v>
      </c>
      <c r="F28" s="5">
        <f t="shared" si="0"/>
        <v>979.774</v>
      </c>
    </row>
    <row r="29" spans="1:6" x14ac:dyDescent="0.2">
      <c r="A29" s="12">
        <v>44238</v>
      </c>
      <c r="B29" s="3">
        <v>980.173</v>
      </c>
      <c r="C29" s="3">
        <v>786.94799999999998</v>
      </c>
      <c r="D29" s="3">
        <v>889.02800000000002</v>
      </c>
      <c r="E29" s="3">
        <v>1048.557</v>
      </c>
      <c r="F29" s="5">
        <f t="shared" si="0"/>
        <v>926.17650000000003</v>
      </c>
    </row>
    <row r="30" spans="1:6" x14ac:dyDescent="0.2">
      <c r="A30" s="12">
        <v>44239</v>
      </c>
      <c r="B30" s="3">
        <v>1087.201</v>
      </c>
      <c r="C30" s="3">
        <v>871.25599999999997</v>
      </c>
      <c r="D30" s="3">
        <v>981.52599999999995</v>
      </c>
      <c r="E30" s="3">
        <v>1140.92</v>
      </c>
      <c r="F30" s="5">
        <f t="shared" si="0"/>
        <v>1020.2257499999999</v>
      </c>
    </row>
    <row r="31" spans="1:6" x14ac:dyDescent="0.2">
      <c r="A31" s="12">
        <v>44240</v>
      </c>
      <c r="B31" s="3">
        <v>1088.152</v>
      </c>
      <c r="C31" s="3">
        <v>868.85500000000002</v>
      </c>
      <c r="D31" s="3">
        <v>977.55</v>
      </c>
      <c r="E31" s="3">
        <v>1136.796</v>
      </c>
      <c r="F31" s="5">
        <f t="shared" si="0"/>
        <v>1017.83825</v>
      </c>
    </row>
    <row r="32" spans="1:6" x14ac:dyDescent="0.2">
      <c r="A32" s="12">
        <v>44241</v>
      </c>
      <c r="B32" s="3">
        <v>1089.1310000000001</v>
      </c>
      <c r="C32" s="3">
        <v>860.36</v>
      </c>
      <c r="D32" s="3">
        <v>980.44299999999998</v>
      </c>
      <c r="E32" s="3">
        <v>1127.623</v>
      </c>
      <c r="F32" s="5">
        <f t="shared" si="0"/>
        <v>1014.3892500000001</v>
      </c>
    </row>
    <row r="33" spans="1:6" x14ac:dyDescent="0.2">
      <c r="A33" s="12">
        <v>44242</v>
      </c>
      <c r="B33" s="3">
        <v>1445.114</v>
      </c>
      <c r="C33" s="3">
        <v>1184.8620000000001</v>
      </c>
      <c r="D33" s="3">
        <v>1327.616</v>
      </c>
      <c r="E33" s="3">
        <v>1466.723</v>
      </c>
      <c r="F33" s="5">
        <f t="shared" si="0"/>
        <v>1356.0787500000001</v>
      </c>
    </row>
    <row r="34" spans="1:6" x14ac:dyDescent="0.2">
      <c r="A34" s="12">
        <v>44243</v>
      </c>
      <c r="B34" s="3">
        <v>1239.498</v>
      </c>
      <c r="C34" s="3">
        <v>992.63300000000004</v>
      </c>
      <c r="D34" s="3">
        <v>1119.0239999999999</v>
      </c>
      <c r="E34" s="3">
        <v>1261.173</v>
      </c>
      <c r="F34" s="5">
        <f t="shared" si="0"/>
        <v>1153.0820000000001</v>
      </c>
    </row>
    <row r="35" spans="1:6" x14ac:dyDescent="0.2">
      <c r="A35" s="12">
        <v>44244</v>
      </c>
      <c r="B35" s="3">
        <v>1114.509</v>
      </c>
      <c r="C35" s="3">
        <v>890.37699999999995</v>
      </c>
      <c r="D35" s="3">
        <v>1003.595</v>
      </c>
      <c r="E35" s="3">
        <v>1146.92</v>
      </c>
      <c r="F35" s="5">
        <f t="shared" si="0"/>
        <v>1038.85025</v>
      </c>
    </row>
    <row r="36" spans="1:6" x14ac:dyDescent="0.2">
      <c r="A36" s="12">
        <v>44245</v>
      </c>
      <c r="B36" s="3">
        <v>1104.0619999999999</v>
      </c>
      <c r="C36" s="3">
        <v>875.21799999999996</v>
      </c>
      <c r="D36" s="3">
        <v>995.11800000000005</v>
      </c>
      <c r="E36" s="3">
        <v>1130.1590000000001</v>
      </c>
      <c r="F36" s="5">
        <f t="shared" si="0"/>
        <v>1026.1392499999999</v>
      </c>
    </row>
    <row r="37" spans="1:6" x14ac:dyDescent="0.2">
      <c r="A37" s="12">
        <v>44246</v>
      </c>
      <c r="B37" s="3">
        <v>1159.384</v>
      </c>
      <c r="C37" s="3">
        <v>908.53300000000002</v>
      </c>
      <c r="D37" s="3">
        <v>1046.9929999999999</v>
      </c>
      <c r="E37" s="3">
        <v>1175.0519999999999</v>
      </c>
      <c r="F37" s="5">
        <f t="shared" si="0"/>
        <v>1072.4904999999999</v>
      </c>
    </row>
    <row r="38" spans="1:6" x14ac:dyDescent="0.2">
      <c r="A38" s="12">
        <v>44247</v>
      </c>
      <c r="B38" s="3">
        <v>1113.028</v>
      </c>
      <c r="C38" s="3">
        <v>877.59199999999998</v>
      </c>
      <c r="D38" s="3">
        <v>1008.429</v>
      </c>
      <c r="E38" s="3">
        <v>1129.46</v>
      </c>
      <c r="F38" s="5">
        <f t="shared" si="0"/>
        <v>1032.12725</v>
      </c>
    </row>
    <row r="39" spans="1:6" x14ac:dyDescent="0.2">
      <c r="A39" s="12">
        <v>44248</v>
      </c>
      <c r="B39" s="3">
        <v>1109.9690000000001</v>
      </c>
      <c r="C39" s="3">
        <v>877.27700000000004</v>
      </c>
      <c r="D39" s="3">
        <v>1006.875</v>
      </c>
      <c r="E39" s="3">
        <v>1127.2080000000001</v>
      </c>
      <c r="F39" s="5">
        <f t="shared" si="0"/>
        <v>1030.3322499999999</v>
      </c>
    </row>
    <row r="40" spans="1:6" x14ac:dyDescent="0.2">
      <c r="A40" s="12">
        <v>44249</v>
      </c>
      <c r="B40" s="3">
        <v>1133.664</v>
      </c>
      <c r="C40" s="3">
        <v>904.83399999999995</v>
      </c>
      <c r="D40" s="3">
        <v>1031.502</v>
      </c>
      <c r="E40" s="3">
        <v>1148.626</v>
      </c>
      <c r="F40" s="5">
        <f t="shared" si="0"/>
        <v>1054.6565000000001</v>
      </c>
    </row>
    <row r="41" spans="1:6" x14ac:dyDescent="0.2">
      <c r="A41" s="12">
        <v>44250</v>
      </c>
      <c r="B41" s="3">
        <v>1118.7339999999999</v>
      </c>
      <c r="C41" s="3">
        <v>900.21799999999996</v>
      </c>
      <c r="D41" s="3">
        <v>1019.986</v>
      </c>
      <c r="E41" s="3">
        <v>1130.173</v>
      </c>
      <c r="F41" s="5">
        <f t="shared" si="0"/>
        <v>1042.27775</v>
      </c>
    </row>
    <row r="42" spans="1:6" x14ac:dyDescent="0.2">
      <c r="A42" s="12">
        <v>44251</v>
      </c>
      <c r="B42" s="3">
        <v>1110.4079999999999</v>
      </c>
      <c r="C42" s="3">
        <v>889.59900000000005</v>
      </c>
      <c r="D42" s="3">
        <v>1011.962</v>
      </c>
      <c r="E42" s="3">
        <v>1113.8440000000001</v>
      </c>
      <c r="F42" s="5">
        <f t="shared" si="0"/>
        <v>1031.45325</v>
      </c>
    </row>
    <row r="43" spans="1:6" x14ac:dyDescent="0.2">
      <c r="A43" s="12">
        <v>44252</v>
      </c>
      <c r="B43" s="3">
        <v>1163.415</v>
      </c>
      <c r="C43" s="3">
        <v>933.29399999999998</v>
      </c>
      <c r="D43" s="3">
        <v>1062.9069999999999</v>
      </c>
      <c r="E43" s="3">
        <v>1165.069</v>
      </c>
      <c r="F43" s="5">
        <f t="shared" si="0"/>
        <v>1081.1712499999999</v>
      </c>
    </row>
    <row r="44" spans="1:6" x14ac:dyDescent="0.2">
      <c r="A44" s="12">
        <v>44253</v>
      </c>
      <c r="B44" s="3">
        <v>1149.924</v>
      </c>
      <c r="C44" s="3">
        <v>927.45</v>
      </c>
      <c r="D44" s="3">
        <v>1056.751</v>
      </c>
      <c r="E44" s="3">
        <v>1151.415</v>
      </c>
      <c r="F44" s="5">
        <f t="shared" si="0"/>
        <v>1071.385</v>
      </c>
    </row>
    <row r="45" spans="1:6" x14ac:dyDescent="0.2">
      <c r="A45" s="12">
        <v>44254</v>
      </c>
      <c r="B45" s="3">
        <v>1137.8240000000001</v>
      </c>
      <c r="C45" s="3">
        <v>914.09</v>
      </c>
      <c r="D45" s="3">
        <v>1047.3630000000001</v>
      </c>
      <c r="E45" s="3">
        <v>1141.384</v>
      </c>
      <c r="F45" s="5">
        <f t="shared" si="0"/>
        <v>1060.16525</v>
      </c>
    </row>
    <row r="46" spans="1:6" x14ac:dyDescent="0.2">
      <c r="A46" s="12">
        <v>44255</v>
      </c>
      <c r="B46" s="3">
        <v>1120.443</v>
      </c>
      <c r="C46" s="3">
        <v>898.09</v>
      </c>
      <c r="D46" s="3">
        <v>1032.1279999999999</v>
      </c>
      <c r="E46" s="3">
        <v>1119.664</v>
      </c>
      <c r="F46" s="5">
        <f t="shared" si="0"/>
        <v>1042.58125</v>
      </c>
    </row>
    <row r="47" spans="1:6" x14ac:dyDescent="0.2">
      <c r="A47" s="12">
        <v>44256</v>
      </c>
      <c r="B47" s="3">
        <v>1111.6120000000001</v>
      </c>
      <c r="C47" s="3">
        <v>888.47799999999995</v>
      </c>
      <c r="D47" s="3">
        <v>1024</v>
      </c>
      <c r="E47" s="3">
        <v>1114.3810000000001</v>
      </c>
      <c r="F47" s="5">
        <f t="shared" si="0"/>
        <v>1034.6177500000001</v>
      </c>
    </row>
    <row r="48" spans="1:6" x14ac:dyDescent="0.2">
      <c r="A48" s="12">
        <v>44257</v>
      </c>
      <c r="B48" s="3">
        <v>1122.048</v>
      </c>
      <c r="C48" s="3">
        <v>893.37400000000002</v>
      </c>
      <c r="D48" s="3">
        <v>1036.277</v>
      </c>
      <c r="E48" s="3">
        <v>1124.671</v>
      </c>
      <c r="F48" s="5">
        <f t="shared" si="0"/>
        <v>1044.0925</v>
      </c>
    </row>
    <row r="49" spans="1:6" x14ac:dyDescent="0.2">
      <c r="A49" s="12">
        <v>44258</v>
      </c>
      <c r="B49" s="3">
        <v>1122.1559999999999</v>
      </c>
      <c r="C49" s="3">
        <v>891.77499999999998</v>
      </c>
      <c r="D49" s="3">
        <v>1039.4739999999999</v>
      </c>
      <c r="E49" s="3">
        <v>1117.9970000000001</v>
      </c>
      <c r="F49" s="5">
        <f t="shared" si="0"/>
        <v>1042.8505</v>
      </c>
    </row>
    <row r="50" spans="1:6" x14ac:dyDescent="0.2">
      <c r="A50" s="12">
        <v>44259</v>
      </c>
      <c r="B50" s="3">
        <v>1122.2529999999999</v>
      </c>
      <c r="C50" s="3">
        <v>893.17</v>
      </c>
      <c r="D50" s="3">
        <v>1040.3389999999999</v>
      </c>
      <c r="E50" s="3">
        <v>1112.277</v>
      </c>
      <c r="F50" s="5">
        <f t="shared" si="0"/>
        <v>1042.0097499999999</v>
      </c>
    </row>
    <row r="51" spans="1:6" x14ac:dyDescent="0.2">
      <c r="A51" s="12">
        <v>44260</v>
      </c>
      <c r="B51" s="3">
        <v>1129.021</v>
      </c>
      <c r="C51" s="3">
        <v>895.91700000000003</v>
      </c>
      <c r="D51" s="3">
        <v>1049.7370000000001</v>
      </c>
      <c r="E51" s="3">
        <v>1123.27</v>
      </c>
      <c r="F51" s="5">
        <f t="shared" si="0"/>
        <v>1049.4862499999999</v>
      </c>
    </row>
    <row r="52" spans="1:6" x14ac:dyDescent="0.2">
      <c r="A52" s="12">
        <v>44261</v>
      </c>
      <c r="B52" s="3">
        <v>1122.377</v>
      </c>
      <c r="C52" s="3">
        <v>889.13099999999997</v>
      </c>
      <c r="D52" s="3">
        <v>1045.415</v>
      </c>
      <c r="E52" s="3">
        <v>1119.7470000000001</v>
      </c>
      <c r="F52" s="5">
        <f t="shared" si="0"/>
        <v>1044.1675</v>
      </c>
    </row>
    <row r="53" spans="1:6" x14ac:dyDescent="0.2">
      <c r="A53" s="12">
        <v>44262</v>
      </c>
      <c r="B53" s="3">
        <v>1119.097</v>
      </c>
      <c r="C53" s="3">
        <v>888.02099999999996</v>
      </c>
      <c r="D53" s="3">
        <v>1041.893</v>
      </c>
      <c r="E53" s="3">
        <v>1113.221</v>
      </c>
      <c r="F53" s="5">
        <f t="shared" si="0"/>
        <v>1040.558</v>
      </c>
    </row>
    <row r="54" spans="1:6" x14ac:dyDescent="0.2">
      <c r="A54" s="12">
        <v>44263</v>
      </c>
      <c r="B54" s="3">
        <v>1121.7439999999999</v>
      </c>
      <c r="C54" s="3">
        <v>890.221</v>
      </c>
      <c r="D54" s="3">
        <v>1046.5260000000001</v>
      </c>
      <c r="E54" s="3">
        <v>1109.7470000000001</v>
      </c>
      <c r="F54" s="5">
        <f t="shared" si="0"/>
        <v>1042.0595000000001</v>
      </c>
    </row>
    <row r="55" spans="1:6" x14ac:dyDescent="0.2">
      <c r="A55" s="12">
        <v>44264</v>
      </c>
      <c r="B55" s="3">
        <v>1082.0550000000001</v>
      </c>
      <c r="C55" s="3">
        <v>849.78200000000004</v>
      </c>
      <c r="D55" s="3">
        <v>1010.149</v>
      </c>
      <c r="E55" s="3">
        <v>1076.498</v>
      </c>
      <c r="F55" s="5">
        <f t="shared" si="0"/>
        <v>1004.621</v>
      </c>
    </row>
    <row r="56" spans="1:6" x14ac:dyDescent="0.2">
      <c r="A56" s="12">
        <v>44265</v>
      </c>
      <c r="B56" s="3">
        <v>1062.557</v>
      </c>
      <c r="C56" s="3">
        <v>829.779</v>
      </c>
      <c r="D56" s="3">
        <v>989.79200000000003</v>
      </c>
      <c r="E56" s="3">
        <v>1049.498</v>
      </c>
      <c r="F56" s="5">
        <f t="shared" si="0"/>
        <v>982.90650000000005</v>
      </c>
    </row>
    <row r="57" spans="1:6" x14ac:dyDescent="0.2">
      <c r="A57" s="12">
        <v>44266</v>
      </c>
      <c r="B57" s="3">
        <v>1046.7819999999999</v>
      </c>
      <c r="C57" s="3">
        <v>812.51199999999994</v>
      </c>
      <c r="D57" s="3">
        <v>970.52200000000005</v>
      </c>
      <c r="E57" s="3">
        <v>1032.5050000000001</v>
      </c>
      <c r="F57" s="5">
        <f t="shared" si="0"/>
        <v>965.58024999999998</v>
      </c>
    </row>
    <row r="58" spans="1:6" x14ac:dyDescent="0.2">
      <c r="A58" s="12">
        <v>44267</v>
      </c>
      <c r="B58" s="3">
        <v>828.59900000000005</v>
      </c>
      <c r="C58" s="3">
        <v>620.58799999999997</v>
      </c>
      <c r="D58" s="3">
        <v>764.55</v>
      </c>
      <c r="E58" s="3">
        <v>826.24599999999998</v>
      </c>
      <c r="F58" s="5">
        <f t="shared" si="0"/>
        <v>759.99575000000004</v>
      </c>
    </row>
    <row r="59" spans="1:6" x14ac:dyDescent="0.2">
      <c r="A59" s="12">
        <v>44268</v>
      </c>
      <c r="B59" s="3">
        <v>1111.066</v>
      </c>
      <c r="C59" s="3">
        <v>873</v>
      </c>
      <c r="D59" s="3">
        <v>1040.0419999999999</v>
      </c>
      <c r="E59" s="3">
        <v>1090.3699999999999</v>
      </c>
      <c r="F59" s="5">
        <f t="shared" si="0"/>
        <v>1028.6195</v>
      </c>
    </row>
    <row r="60" spans="1:6" x14ac:dyDescent="0.2">
      <c r="A60" s="12">
        <v>44269</v>
      </c>
      <c r="B60" s="3">
        <v>1122.337</v>
      </c>
      <c r="C60" s="3">
        <v>867.57799999999997</v>
      </c>
      <c r="D60" s="3">
        <v>1056.8820000000001</v>
      </c>
      <c r="E60" s="3">
        <v>1095.242</v>
      </c>
      <c r="F60" s="5">
        <f t="shared" si="0"/>
        <v>1035.5097499999999</v>
      </c>
    </row>
    <row r="61" spans="1:6" x14ac:dyDescent="0.2">
      <c r="A61" s="12">
        <v>44270</v>
      </c>
      <c r="B61" s="3">
        <v>1165.6880000000001</v>
      </c>
      <c r="C61" s="3">
        <v>887.01599999999996</v>
      </c>
      <c r="D61" s="3">
        <v>1087.079</v>
      </c>
      <c r="E61" s="3">
        <v>1084.989</v>
      </c>
      <c r="F61" s="5">
        <f t="shared" si="0"/>
        <v>1056.1930000000002</v>
      </c>
    </row>
    <row r="62" spans="1:6" x14ac:dyDescent="0.2">
      <c r="A62" s="12">
        <v>44271</v>
      </c>
      <c r="B62" s="3">
        <v>1246.2840000000001</v>
      </c>
      <c r="C62" s="3">
        <v>964.01700000000005</v>
      </c>
      <c r="D62" s="3">
        <v>1168.048</v>
      </c>
      <c r="E62" s="3">
        <v>1164.8820000000001</v>
      </c>
      <c r="F62" s="5">
        <f t="shared" si="0"/>
        <v>1135.8077499999999</v>
      </c>
    </row>
    <row r="63" spans="1:6" x14ac:dyDescent="0.2">
      <c r="A63" s="12">
        <v>44272</v>
      </c>
      <c r="B63" s="3">
        <v>1080.2560000000001</v>
      </c>
      <c r="C63" s="3">
        <v>826.26599999999996</v>
      </c>
      <c r="D63" s="3">
        <v>977.495</v>
      </c>
      <c r="E63" s="3">
        <v>1025.913</v>
      </c>
      <c r="F63" s="5">
        <f t="shared" si="0"/>
        <v>977.48249999999996</v>
      </c>
    </row>
    <row r="64" spans="1:6" x14ac:dyDescent="0.2">
      <c r="A64" s="12">
        <v>44273</v>
      </c>
      <c r="B64" s="3">
        <v>1081.173</v>
      </c>
      <c r="C64" s="3">
        <v>838.27700000000004</v>
      </c>
      <c r="D64" s="3">
        <v>932.63300000000004</v>
      </c>
      <c r="E64" s="3">
        <v>1040.6890000000001</v>
      </c>
      <c r="F64" s="5">
        <f t="shared" si="0"/>
        <v>973.19299999999998</v>
      </c>
    </row>
    <row r="65" spans="1:6" x14ac:dyDescent="0.2">
      <c r="A65" s="12">
        <v>44274</v>
      </c>
      <c r="B65" s="3">
        <v>1078.1110000000001</v>
      </c>
      <c r="C65" s="3">
        <v>843.25699999999995</v>
      </c>
      <c r="D65" s="3">
        <v>993.00699999999995</v>
      </c>
      <c r="E65" s="3">
        <v>1049.3989999999999</v>
      </c>
      <c r="F65" s="5">
        <f t="shared" si="0"/>
        <v>990.94349999999997</v>
      </c>
    </row>
    <row r="66" spans="1:6" x14ac:dyDescent="0.2">
      <c r="A66" s="12">
        <v>44275</v>
      </c>
      <c r="B66" s="3">
        <v>1079.972</v>
      </c>
      <c r="C66" s="3">
        <v>845.51599999999996</v>
      </c>
      <c r="D66" s="3">
        <v>990.45299999999997</v>
      </c>
      <c r="E66" s="3">
        <v>1057.7750000000001</v>
      </c>
      <c r="F66" s="5">
        <f t="shared" si="0"/>
        <v>993.42899999999997</v>
      </c>
    </row>
    <row r="67" spans="1:6" x14ac:dyDescent="0.2">
      <c r="A67" s="12">
        <v>44276</v>
      </c>
      <c r="B67" s="3">
        <v>1080.4010000000001</v>
      </c>
      <c r="C67" s="3">
        <v>840.80600000000004</v>
      </c>
      <c r="D67" s="3">
        <v>991.09</v>
      </c>
      <c r="E67" s="3">
        <v>1067.702</v>
      </c>
      <c r="F67" s="5">
        <f t="shared" si="0"/>
        <v>994.99974999999995</v>
      </c>
    </row>
    <row r="68" spans="1:6" x14ac:dyDescent="0.2">
      <c r="A68" s="12">
        <v>44277</v>
      </c>
      <c r="B68" s="3">
        <v>1137.962</v>
      </c>
      <c r="C68" s="3">
        <v>887.61599999999999</v>
      </c>
      <c r="D68" s="3">
        <v>1043.72</v>
      </c>
      <c r="E68" s="3">
        <v>1123.6369999999999</v>
      </c>
      <c r="F68" s="5">
        <f t="shared" si="0"/>
        <v>1048.2337499999999</v>
      </c>
    </row>
    <row r="69" spans="1:6" x14ac:dyDescent="0.2">
      <c r="A69" s="12">
        <v>44278</v>
      </c>
      <c r="B69" s="3">
        <v>1091.865</v>
      </c>
      <c r="C69" s="3">
        <v>845.64400000000001</v>
      </c>
      <c r="D69" s="3">
        <v>999.99</v>
      </c>
      <c r="E69" s="3">
        <v>1081.249</v>
      </c>
      <c r="F69" s="5">
        <f t="shared" si="0"/>
        <v>1004.6869999999999</v>
      </c>
    </row>
    <row r="70" spans="1:6" x14ac:dyDescent="0.2">
      <c r="A70" s="12">
        <v>44279</v>
      </c>
      <c r="B70" s="3">
        <v>1093.471</v>
      </c>
      <c r="C70" s="3">
        <v>853.68499999999995</v>
      </c>
      <c r="D70" s="3">
        <v>1001.284</v>
      </c>
      <c r="E70" s="3">
        <v>1080.9970000000001</v>
      </c>
      <c r="F70" s="5">
        <f t="shared" ref="F70:F133" si="1">AVERAGE(B70:E70)</f>
        <v>1007.35925</v>
      </c>
    </row>
    <row r="71" spans="1:6" x14ac:dyDescent="0.2">
      <c r="A71" s="12">
        <v>44280</v>
      </c>
      <c r="B71" s="3">
        <v>1092.3599999999999</v>
      </c>
      <c r="C71" s="3">
        <v>845.322</v>
      </c>
      <c r="D71" s="3">
        <v>1004.578</v>
      </c>
      <c r="E71" s="3">
        <v>1075.55</v>
      </c>
      <c r="F71" s="5">
        <f t="shared" si="1"/>
        <v>1004.4524999999999</v>
      </c>
    </row>
    <row r="72" spans="1:6" x14ac:dyDescent="0.2">
      <c r="A72" s="12">
        <v>44281</v>
      </c>
      <c r="B72" s="3">
        <v>1103.913</v>
      </c>
      <c r="C72" s="3">
        <v>852.15200000000004</v>
      </c>
      <c r="D72" s="3">
        <v>1014.934</v>
      </c>
      <c r="E72" s="3">
        <v>1086.377</v>
      </c>
      <c r="F72" s="5">
        <f t="shared" si="1"/>
        <v>1014.3439999999999</v>
      </c>
    </row>
    <row r="73" spans="1:6" x14ac:dyDescent="0.2">
      <c r="A73" s="12">
        <v>44282</v>
      </c>
      <c r="B73" s="3">
        <v>1104.194</v>
      </c>
      <c r="C73" s="3">
        <v>851.92700000000002</v>
      </c>
      <c r="D73" s="3">
        <v>1017.45</v>
      </c>
      <c r="E73" s="3">
        <v>1088.135</v>
      </c>
      <c r="F73" s="5">
        <f t="shared" si="1"/>
        <v>1015.4265</v>
      </c>
    </row>
    <row r="74" spans="1:6" x14ac:dyDescent="0.2">
      <c r="A74" s="12">
        <v>44283</v>
      </c>
      <c r="B74" s="3">
        <v>1098.972</v>
      </c>
      <c r="C74" s="3">
        <v>855.88199999999995</v>
      </c>
      <c r="D74" s="3">
        <v>1014.107</v>
      </c>
      <c r="E74" s="3">
        <v>1076.4190000000001</v>
      </c>
      <c r="F74" s="5">
        <f t="shared" si="1"/>
        <v>1011.345</v>
      </c>
    </row>
    <row r="75" spans="1:6" x14ac:dyDescent="0.2">
      <c r="A75" s="12">
        <v>44284</v>
      </c>
      <c r="B75" s="3">
        <v>1107.3219999999999</v>
      </c>
      <c r="C75" s="3">
        <v>860.221</v>
      </c>
      <c r="D75" s="3">
        <v>1021.014</v>
      </c>
      <c r="E75" s="3">
        <v>1083.0309999999999</v>
      </c>
      <c r="F75" s="5">
        <f t="shared" si="1"/>
        <v>1017.8969999999999</v>
      </c>
    </row>
    <row r="76" spans="1:6" x14ac:dyDescent="0.2">
      <c r="A76" s="12">
        <v>44285</v>
      </c>
      <c r="B76" s="3">
        <v>1096.81</v>
      </c>
      <c r="C76" s="3">
        <v>856.1</v>
      </c>
      <c r="D76" s="3">
        <v>1013.125</v>
      </c>
      <c r="E76" s="3">
        <v>1081.19</v>
      </c>
      <c r="F76" s="5">
        <f t="shared" si="1"/>
        <v>1011.80625</v>
      </c>
    </row>
    <row r="77" spans="1:6" x14ac:dyDescent="0.2">
      <c r="A77" s="12">
        <v>44286</v>
      </c>
      <c r="B77" s="3">
        <v>822.03499999999997</v>
      </c>
      <c r="C77" s="3">
        <v>618.46</v>
      </c>
      <c r="D77" s="3">
        <v>745.91300000000001</v>
      </c>
      <c r="E77" s="3">
        <v>826.57799999999997</v>
      </c>
      <c r="F77" s="5">
        <f t="shared" si="1"/>
        <v>753.24649999999997</v>
      </c>
    </row>
    <row r="78" spans="1:6" x14ac:dyDescent="0.2">
      <c r="A78" s="12">
        <v>44287</v>
      </c>
      <c r="B78" s="3">
        <v>417.471</v>
      </c>
      <c r="C78" s="3">
        <v>265.37400000000002</v>
      </c>
      <c r="D78" s="3">
        <v>358.60599999999999</v>
      </c>
      <c r="E78" s="3">
        <v>442.15199999999999</v>
      </c>
      <c r="F78" s="5">
        <f t="shared" si="1"/>
        <v>370.90075000000002</v>
      </c>
    </row>
    <row r="79" spans="1:6" x14ac:dyDescent="0.2">
      <c r="A79" s="12">
        <v>44288</v>
      </c>
      <c r="B79" s="3">
        <v>421.85500000000002</v>
      </c>
      <c r="C79" s="3">
        <v>267.79899999999998</v>
      </c>
      <c r="D79" s="3">
        <v>360.78899999999999</v>
      </c>
      <c r="E79" s="3">
        <v>442.84800000000001</v>
      </c>
      <c r="F79" s="5">
        <f t="shared" si="1"/>
        <v>373.32274999999998</v>
      </c>
    </row>
    <row r="80" spans="1:6" x14ac:dyDescent="0.2">
      <c r="A80" s="12">
        <v>44289</v>
      </c>
      <c r="B80" s="3">
        <v>285.56700000000001</v>
      </c>
      <c r="C80" s="3">
        <v>165.941</v>
      </c>
      <c r="D80" s="3">
        <v>247.58500000000001</v>
      </c>
      <c r="E80" s="3">
        <v>334.03800000000001</v>
      </c>
      <c r="F80" s="5">
        <f t="shared" si="1"/>
        <v>258.28275000000002</v>
      </c>
    </row>
    <row r="81" spans="1:6" x14ac:dyDescent="0.2">
      <c r="A81" s="12">
        <v>44290</v>
      </c>
      <c r="B81" s="3">
        <v>429.13299999999998</v>
      </c>
      <c r="C81" s="3">
        <v>276.83999999999997</v>
      </c>
      <c r="D81" s="3">
        <v>373.983</v>
      </c>
      <c r="E81" s="3">
        <v>448.48099999999999</v>
      </c>
      <c r="F81" s="5">
        <f t="shared" si="1"/>
        <v>382.10924999999997</v>
      </c>
    </row>
    <row r="82" spans="1:6" x14ac:dyDescent="0.2">
      <c r="A82" s="12">
        <v>44291</v>
      </c>
      <c r="B82" s="3">
        <v>358.86900000000003</v>
      </c>
      <c r="C82" s="3">
        <v>215.15899999999999</v>
      </c>
      <c r="D82" s="3">
        <v>310.59199999999998</v>
      </c>
      <c r="E82" s="3">
        <v>364.13099999999997</v>
      </c>
      <c r="F82" s="5">
        <f t="shared" si="1"/>
        <v>312.18774999999999</v>
      </c>
    </row>
    <row r="83" spans="1:6" x14ac:dyDescent="0.2">
      <c r="A83" s="12">
        <v>44292</v>
      </c>
      <c r="B83" s="3">
        <v>284.70600000000002</v>
      </c>
      <c r="C83" s="3">
        <v>154.61199999999999</v>
      </c>
      <c r="D83" s="3">
        <v>241.95500000000001</v>
      </c>
      <c r="E83" s="3">
        <v>304.39100000000002</v>
      </c>
      <c r="F83" s="5">
        <f t="shared" si="1"/>
        <v>246.416</v>
      </c>
    </row>
    <row r="84" spans="1:6" x14ac:dyDescent="0.2">
      <c r="A84" s="12">
        <v>44293</v>
      </c>
      <c r="B84" s="3">
        <v>255.44300000000001</v>
      </c>
      <c r="C84" s="3">
        <v>133.94499999999999</v>
      </c>
      <c r="D84" s="3">
        <v>218.06899999999999</v>
      </c>
      <c r="E84" s="3">
        <v>283.41899999999998</v>
      </c>
      <c r="F84" s="5">
        <f t="shared" si="1"/>
        <v>222.71899999999999</v>
      </c>
    </row>
    <row r="85" spans="1:6" x14ac:dyDescent="0.2">
      <c r="A85" s="12">
        <v>44294</v>
      </c>
      <c r="B85" s="3">
        <v>570.37699999999995</v>
      </c>
      <c r="C85" s="3">
        <v>377.39400000000001</v>
      </c>
      <c r="D85" s="3">
        <v>494.709</v>
      </c>
      <c r="E85" s="3">
        <v>534.57100000000003</v>
      </c>
      <c r="F85" s="5">
        <f t="shared" si="1"/>
        <v>494.26274999999998</v>
      </c>
    </row>
    <row r="86" spans="1:6" x14ac:dyDescent="0.2">
      <c r="A86" s="12">
        <v>44295</v>
      </c>
      <c r="B86" s="3">
        <v>842.23199999999997</v>
      </c>
      <c r="C86" s="3">
        <v>606.505</v>
      </c>
      <c r="D86" s="3">
        <v>756.94100000000003</v>
      </c>
      <c r="E86" s="3">
        <v>781.86199999999997</v>
      </c>
      <c r="F86" s="5">
        <f t="shared" si="1"/>
        <v>746.88499999999999</v>
      </c>
    </row>
    <row r="87" spans="1:6" x14ac:dyDescent="0.2">
      <c r="A87" s="12">
        <v>44296</v>
      </c>
      <c r="B87" s="3">
        <v>1103.0930000000001</v>
      </c>
      <c r="C87" s="3">
        <v>830.346</v>
      </c>
      <c r="D87" s="3">
        <v>1002.533</v>
      </c>
      <c r="E87" s="3">
        <v>1023.37</v>
      </c>
      <c r="F87" s="5">
        <f t="shared" si="1"/>
        <v>989.83550000000002</v>
      </c>
    </row>
    <row r="88" spans="1:6" x14ac:dyDescent="0.2">
      <c r="A88" s="12">
        <v>44297</v>
      </c>
      <c r="B88" s="3">
        <v>1104.567</v>
      </c>
      <c r="C88" s="3">
        <v>835.87199999999996</v>
      </c>
      <c r="D88" s="3">
        <v>1005.1420000000001</v>
      </c>
      <c r="E88" s="3">
        <v>1041.875</v>
      </c>
      <c r="F88" s="5">
        <f t="shared" si="1"/>
        <v>996.86400000000003</v>
      </c>
    </row>
    <row r="89" spans="1:6" x14ac:dyDescent="0.2">
      <c r="A89" s="12">
        <v>44298</v>
      </c>
      <c r="B89" s="3">
        <v>1100.7819999999999</v>
      </c>
      <c r="C89" s="3">
        <v>844.91700000000003</v>
      </c>
      <c r="D89" s="3">
        <v>996.97199999999998</v>
      </c>
      <c r="E89" s="3">
        <v>1046.2180000000001</v>
      </c>
      <c r="F89" s="5">
        <f t="shared" si="1"/>
        <v>997.22225000000003</v>
      </c>
    </row>
    <row r="90" spans="1:6" x14ac:dyDescent="0.2">
      <c r="A90" s="12">
        <v>44299</v>
      </c>
      <c r="B90" s="3">
        <v>1086.865</v>
      </c>
      <c r="C90" s="3">
        <v>834.50199999999995</v>
      </c>
      <c r="D90" s="3">
        <v>985.70899999999995</v>
      </c>
      <c r="E90" s="3">
        <v>1034.0730000000001</v>
      </c>
      <c r="F90" s="5">
        <f t="shared" si="1"/>
        <v>985.28725000000009</v>
      </c>
    </row>
    <row r="91" spans="1:6" x14ac:dyDescent="0.2">
      <c r="A91" s="12">
        <v>44300</v>
      </c>
      <c r="B91" s="3">
        <v>1105.5640000000001</v>
      </c>
      <c r="C91" s="3">
        <v>847.32899999999995</v>
      </c>
      <c r="D91" s="3">
        <v>1000.9690000000001</v>
      </c>
      <c r="E91" s="3">
        <v>1052.799</v>
      </c>
      <c r="F91" s="5">
        <f t="shared" si="1"/>
        <v>1001.66525</v>
      </c>
    </row>
    <row r="92" spans="1:6" x14ac:dyDescent="0.2">
      <c r="A92" s="12">
        <v>44301</v>
      </c>
      <c r="B92" s="3">
        <v>1118.3630000000001</v>
      </c>
      <c r="C92" s="3">
        <v>862.68200000000002</v>
      </c>
      <c r="D92" s="3">
        <v>1012.048</v>
      </c>
      <c r="E92" s="3">
        <v>1061.194</v>
      </c>
      <c r="F92" s="5">
        <f t="shared" si="1"/>
        <v>1013.57175</v>
      </c>
    </row>
    <row r="93" spans="1:6" x14ac:dyDescent="0.2">
      <c r="A93" s="12">
        <v>44302</v>
      </c>
      <c r="B93" s="3">
        <v>1108.519</v>
      </c>
      <c r="C93" s="3">
        <v>841.15599999999995</v>
      </c>
      <c r="D93" s="3">
        <v>1003.9690000000001</v>
      </c>
      <c r="E93" s="3">
        <v>1059.114</v>
      </c>
      <c r="F93" s="5">
        <f t="shared" si="1"/>
        <v>1003.1895000000001</v>
      </c>
    </row>
    <row r="94" spans="1:6" x14ac:dyDescent="0.2">
      <c r="A94" s="12">
        <v>44303</v>
      </c>
      <c r="B94" s="3">
        <v>1101.0519999999999</v>
      </c>
      <c r="C94" s="3">
        <v>832.77200000000005</v>
      </c>
      <c r="D94" s="3">
        <v>995.81</v>
      </c>
      <c r="E94" s="3">
        <v>1045.768</v>
      </c>
      <c r="F94" s="5">
        <f t="shared" si="1"/>
        <v>993.85050000000001</v>
      </c>
    </row>
    <row r="95" spans="1:6" x14ac:dyDescent="0.2">
      <c r="A95" s="12">
        <v>44304</v>
      </c>
      <c r="B95" s="3">
        <v>1114.81</v>
      </c>
      <c r="C95" s="3">
        <v>841.79600000000005</v>
      </c>
      <c r="D95" s="3">
        <v>1005.045</v>
      </c>
      <c r="E95" s="3">
        <v>1057.4010000000001</v>
      </c>
      <c r="F95" s="5">
        <f t="shared" si="1"/>
        <v>1004.7629999999999</v>
      </c>
    </row>
    <row r="96" spans="1:6" x14ac:dyDescent="0.2">
      <c r="A96" s="12">
        <v>44305</v>
      </c>
      <c r="B96" s="3">
        <v>1206.713</v>
      </c>
      <c r="C96" s="3">
        <v>916.79200000000003</v>
      </c>
      <c r="D96" s="3">
        <v>1113.6189999999999</v>
      </c>
      <c r="E96" s="3">
        <v>1138.6569999999999</v>
      </c>
      <c r="F96" s="5">
        <f t="shared" si="1"/>
        <v>1093.94525</v>
      </c>
    </row>
    <row r="97" spans="1:6" x14ac:dyDescent="0.2">
      <c r="A97" s="12">
        <v>44306</v>
      </c>
      <c r="B97" s="3">
        <v>1175.2249999999999</v>
      </c>
      <c r="C97" s="3">
        <v>894.09299999999996</v>
      </c>
      <c r="D97" s="3">
        <v>1096.0930000000001</v>
      </c>
      <c r="E97" s="3">
        <v>1116.145</v>
      </c>
      <c r="F97" s="5">
        <f t="shared" si="1"/>
        <v>1070.3890000000001</v>
      </c>
    </row>
    <row r="98" spans="1:6" x14ac:dyDescent="0.2">
      <c r="A98" s="12">
        <v>44307</v>
      </c>
      <c r="B98" s="3">
        <v>1104.194</v>
      </c>
      <c r="C98" s="3">
        <v>833.33900000000006</v>
      </c>
      <c r="D98" s="3">
        <v>1030.509</v>
      </c>
      <c r="E98" s="3">
        <v>1058.1379999999999</v>
      </c>
      <c r="F98" s="5">
        <f t="shared" si="1"/>
        <v>1006.545</v>
      </c>
    </row>
    <row r="99" spans="1:6" x14ac:dyDescent="0.2">
      <c r="A99" s="12">
        <v>44308</v>
      </c>
      <c r="B99" s="3">
        <v>1115.2560000000001</v>
      </c>
      <c r="C99" s="3">
        <v>840.02800000000002</v>
      </c>
      <c r="D99" s="3">
        <v>1041.6569999999999</v>
      </c>
      <c r="E99" s="3">
        <v>1056.972</v>
      </c>
      <c r="F99" s="5">
        <f t="shared" si="1"/>
        <v>1013.4782499999999</v>
      </c>
    </row>
    <row r="100" spans="1:6" x14ac:dyDescent="0.2">
      <c r="A100" s="12">
        <v>44309</v>
      </c>
      <c r="B100" s="3">
        <v>1118.3530000000001</v>
      </c>
      <c r="C100" s="3">
        <v>843.32500000000005</v>
      </c>
      <c r="D100" s="3">
        <v>1046.4670000000001</v>
      </c>
      <c r="E100" s="3">
        <v>1063.152</v>
      </c>
      <c r="F100" s="5">
        <f t="shared" si="1"/>
        <v>1017.8242500000001</v>
      </c>
    </row>
    <row r="101" spans="1:6" x14ac:dyDescent="0.2">
      <c r="A101" s="12">
        <v>44310</v>
      </c>
      <c r="B101" s="3">
        <v>1125.682</v>
      </c>
      <c r="C101" s="3">
        <v>851.41200000000003</v>
      </c>
      <c r="D101" s="3">
        <v>1058.26</v>
      </c>
      <c r="E101" s="3">
        <v>1072.4459999999999</v>
      </c>
      <c r="F101" s="5">
        <f t="shared" si="1"/>
        <v>1026.95</v>
      </c>
    </row>
    <row r="102" spans="1:6" x14ac:dyDescent="0.2">
      <c r="A102" s="12">
        <v>44311</v>
      </c>
      <c r="B102" s="3">
        <v>1118.92</v>
      </c>
      <c r="C102" s="3">
        <v>840.99</v>
      </c>
      <c r="D102" s="3">
        <v>1053.7750000000001</v>
      </c>
      <c r="E102" s="3">
        <v>1068.827</v>
      </c>
      <c r="F102" s="5">
        <f t="shared" si="1"/>
        <v>1020.6280000000002</v>
      </c>
    </row>
    <row r="103" spans="1:6" x14ac:dyDescent="0.2">
      <c r="A103" s="12">
        <v>44312</v>
      </c>
      <c r="B103" s="3">
        <v>1112.9269999999999</v>
      </c>
      <c r="C103" s="3">
        <v>839.51199999999994</v>
      </c>
      <c r="D103" s="3">
        <v>1055.5640000000001</v>
      </c>
      <c r="E103" s="3">
        <v>1059.6780000000001</v>
      </c>
      <c r="F103" s="5">
        <f t="shared" si="1"/>
        <v>1016.9202499999999</v>
      </c>
    </row>
    <row r="104" spans="1:6" x14ac:dyDescent="0.2">
      <c r="A104" s="12">
        <v>44313</v>
      </c>
      <c r="B104" s="3">
        <v>1120.01</v>
      </c>
      <c r="C104" s="3">
        <v>841.25599999999997</v>
      </c>
      <c r="D104" s="3">
        <v>1053.9649999999999</v>
      </c>
      <c r="E104" s="3">
        <v>1060.9829999999999</v>
      </c>
      <c r="F104" s="5">
        <f t="shared" si="1"/>
        <v>1019.0535</v>
      </c>
    </row>
    <row r="105" spans="1:6" x14ac:dyDescent="0.2">
      <c r="A105" s="12">
        <v>44314</v>
      </c>
      <c r="B105" s="3">
        <v>1120.433</v>
      </c>
      <c r="C105" s="3">
        <v>839.851</v>
      </c>
      <c r="D105" s="3">
        <v>1049.1310000000001</v>
      </c>
      <c r="E105" s="3">
        <v>1055.92</v>
      </c>
      <c r="F105" s="5">
        <f t="shared" si="1"/>
        <v>1016.33375</v>
      </c>
    </row>
    <row r="106" spans="1:6" x14ac:dyDescent="0.2">
      <c r="A106" s="12">
        <v>44315</v>
      </c>
      <c r="B106" s="3">
        <v>1145</v>
      </c>
      <c r="C106" s="3">
        <v>858.83699999999999</v>
      </c>
      <c r="D106" s="3">
        <v>1075.876</v>
      </c>
      <c r="E106" s="3">
        <v>1077.421</v>
      </c>
      <c r="F106" s="5">
        <f t="shared" si="1"/>
        <v>1039.2835</v>
      </c>
    </row>
    <row r="107" spans="1:6" x14ac:dyDescent="0.2">
      <c r="A107" s="12">
        <v>44316</v>
      </c>
      <c r="B107" s="3">
        <v>1110.8579999999999</v>
      </c>
      <c r="C107" s="3">
        <v>829.97900000000004</v>
      </c>
      <c r="D107" s="3">
        <v>1053.415</v>
      </c>
      <c r="E107" s="3">
        <v>1028.3879999999999</v>
      </c>
      <c r="F107" s="5">
        <f t="shared" si="1"/>
        <v>1005.66</v>
      </c>
    </row>
    <row r="108" spans="1:6" x14ac:dyDescent="0.2">
      <c r="A108" s="12">
        <v>44317</v>
      </c>
      <c r="B108" s="3">
        <v>1121.4290000000001</v>
      </c>
      <c r="C108" s="3">
        <v>831.18299999999999</v>
      </c>
      <c r="D108" s="3">
        <v>1053.626</v>
      </c>
      <c r="E108" s="3">
        <v>1039.509</v>
      </c>
      <c r="F108" s="5">
        <f t="shared" si="1"/>
        <v>1011.4367500000001</v>
      </c>
    </row>
    <row r="109" spans="1:6" x14ac:dyDescent="0.2">
      <c r="A109" s="12">
        <v>44318</v>
      </c>
      <c r="B109" s="3">
        <v>1128.9829999999999</v>
      </c>
      <c r="C109" s="3">
        <v>845.42899999999997</v>
      </c>
      <c r="D109" s="3">
        <v>1063.1659999999999</v>
      </c>
      <c r="E109" s="3">
        <v>1044.751</v>
      </c>
      <c r="F109" s="5">
        <f t="shared" si="1"/>
        <v>1020.5822499999999</v>
      </c>
    </row>
    <row r="110" spans="1:6" x14ac:dyDescent="0.2">
      <c r="A110" s="12">
        <v>44319</v>
      </c>
      <c r="B110" s="3">
        <v>1128.2460000000001</v>
      </c>
      <c r="C110" s="3">
        <v>849.64</v>
      </c>
      <c r="D110" s="3">
        <v>1064.2280000000001</v>
      </c>
      <c r="E110" s="3">
        <v>1038.066</v>
      </c>
      <c r="F110" s="5">
        <f t="shared" si="1"/>
        <v>1020.0450000000001</v>
      </c>
    </row>
    <row r="111" spans="1:6" x14ac:dyDescent="0.2">
      <c r="A111" s="12">
        <v>44320</v>
      </c>
      <c r="B111" s="3">
        <v>1126.1659999999999</v>
      </c>
      <c r="C111" s="3">
        <v>852.55700000000002</v>
      </c>
      <c r="D111" s="3">
        <v>1066.865</v>
      </c>
      <c r="E111" s="3">
        <v>1046.0899999999999</v>
      </c>
      <c r="F111" s="5">
        <f t="shared" si="1"/>
        <v>1022.9195</v>
      </c>
    </row>
    <row r="112" spans="1:6" x14ac:dyDescent="0.2">
      <c r="A112" s="12">
        <v>44321</v>
      </c>
      <c r="B112" s="3">
        <v>1107.066</v>
      </c>
      <c r="C112" s="3">
        <v>835.851</v>
      </c>
      <c r="D112" s="3">
        <v>1056.789</v>
      </c>
      <c r="E112" s="3">
        <v>1043.2560000000001</v>
      </c>
      <c r="F112" s="5">
        <f t="shared" si="1"/>
        <v>1010.7405000000001</v>
      </c>
    </row>
    <row r="113" spans="1:6" x14ac:dyDescent="0.2">
      <c r="A113" s="12">
        <v>44322</v>
      </c>
      <c r="B113" s="3">
        <v>1116.3979999999999</v>
      </c>
      <c r="C113" s="3">
        <v>847.36</v>
      </c>
      <c r="D113" s="3">
        <v>1065.183</v>
      </c>
      <c r="E113" s="3">
        <v>1045.394</v>
      </c>
      <c r="F113" s="5">
        <f t="shared" si="1"/>
        <v>1018.58375</v>
      </c>
    </row>
    <row r="114" spans="1:6" x14ac:dyDescent="0.2">
      <c r="A114" s="12">
        <v>44323</v>
      </c>
      <c r="B114" s="3">
        <v>1126.0029999999999</v>
      </c>
      <c r="C114" s="3">
        <v>856.89300000000003</v>
      </c>
      <c r="D114" s="3">
        <v>1074.183</v>
      </c>
      <c r="E114" s="3">
        <v>1048.433</v>
      </c>
      <c r="F114" s="5">
        <f t="shared" si="1"/>
        <v>1026.3779999999999</v>
      </c>
    </row>
    <row r="115" spans="1:6" x14ac:dyDescent="0.2">
      <c r="A115" s="12">
        <v>44324</v>
      </c>
      <c r="B115" s="3">
        <v>1119.875</v>
      </c>
      <c r="C115" s="3">
        <v>847.48400000000004</v>
      </c>
      <c r="D115" s="3">
        <v>1070.329</v>
      </c>
      <c r="E115" s="3">
        <v>1040.578</v>
      </c>
      <c r="F115" s="5">
        <f t="shared" si="1"/>
        <v>1019.5665</v>
      </c>
    </row>
    <row r="116" spans="1:6" x14ac:dyDescent="0.2">
      <c r="A116" s="12">
        <v>44325</v>
      </c>
      <c r="B116" s="3">
        <v>1129.3389999999999</v>
      </c>
      <c r="C116" s="3">
        <v>849.803</v>
      </c>
      <c r="D116" s="3">
        <v>1082.99</v>
      </c>
      <c r="E116" s="3">
        <v>1045.886</v>
      </c>
      <c r="F116" s="5">
        <f t="shared" si="1"/>
        <v>1027.0045</v>
      </c>
    </row>
    <row r="117" spans="1:6" x14ac:dyDescent="0.2">
      <c r="A117" s="12">
        <v>44326</v>
      </c>
      <c r="B117" s="3">
        <v>1123.01</v>
      </c>
      <c r="C117" s="3">
        <v>848.97900000000004</v>
      </c>
      <c r="D117" s="3">
        <v>1079.8440000000001</v>
      </c>
      <c r="E117" s="3">
        <v>1053.2280000000001</v>
      </c>
      <c r="F117" s="5">
        <f t="shared" si="1"/>
        <v>1026.2652499999999</v>
      </c>
    </row>
    <row r="118" spans="1:6" x14ac:dyDescent="0.2">
      <c r="A118" s="12">
        <v>44327</v>
      </c>
      <c r="B118" s="3">
        <v>1100.8340000000001</v>
      </c>
      <c r="C118" s="3">
        <v>848.90300000000002</v>
      </c>
      <c r="D118" s="3">
        <v>1074.6890000000001</v>
      </c>
      <c r="E118" s="3">
        <v>1050.0419999999999</v>
      </c>
      <c r="F118" s="5">
        <f t="shared" si="1"/>
        <v>1018.6170000000001</v>
      </c>
    </row>
    <row r="119" spans="1:6" x14ac:dyDescent="0.2">
      <c r="A119" s="12">
        <v>44328</v>
      </c>
      <c r="B119" s="3">
        <v>1303.9269999999999</v>
      </c>
      <c r="C119" s="3">
        <v>1024.087</v>
      </c>
      <c r="D119" s="3">
        <v>1269.934</v>
      </c>
      <c r="E119" s="3">
        <v>1228.19</v>
      </c>
      <c r="F119" s="5">
        <f t="shared" si="1"/>
        <v>1206.5345000000002</v>
      </c>
    </row>
    <row r="120" spans="1:6" x14ac:dyDescent="0.2">
      <c r="A120" s="12">
        <v>44329</v>
      </c>
      <c r="B120" s="3">
        <v>1273.931</v>
      </c>
      <c r="C120" s="3">
        <v>1003.938</v>
      </c>
      <c r="D120" s="3">
        <v>1231.595</v>
      </c>
      <c r="E120" s="3">
        <v>1210.6089999999999</v>
      </c>
      <c r="F120" s="5">
        <f t="shared" si="1"/>
        <v>1180.0182500000001</v>
      </c>
    </row>
    <row r="121" spans="1:6" x14ac:dyDescent="0.2">
      <c r="A121" s="12">
        <v>44330</v>
      </c>
      <c r="B121" s="3">
        <v>1094.8620000000001</v>
      </c>
      <c r="C121" s="3">
        <v>841.04200000000003</v>
      </c>
      <c r="D121" s="3">
        <v>1020.505</v>
      </c>
      <c r="E121" s="3">
        <v>1037.038</v>
      </c>
      <c r="F121" s="5">
        <f t="shared" si="1"/>
        <v>998.36175000000003</v>
      </c>
    </row>
    <row r="122" spans="1:6" x14ac:dyDescent="0.2">
      <c r="A122" s="12">
        <v>44331</v>
      </c>
      <c r="B122" s="3">
        <v>1052.087</v>
      </c>
      <c r="C122" s="3">
        <v>810.58500000000004</v>
      </c>
      <c r="D122" s="3">
        <v>984.26300000000003</v>
      </c>
      <c r="E122" s="3">
        <v>1004.038</v>
      </c>
      <c r="F122" s="5">
        <f t="shared" si="1"/>
        <v>962.74324999999999</v>
      </c>
    </row>
    <row r="123" spans="1:6" x14ac:dyDescent="0.2">
      <c r="A123" s="12">
        <v>44332</v>
      </c>
      <c r="B123" s="3">
        <v>1043.4290000000001</v>
      </c>
      <c r="C123" s="3">
        <v>818.62599999999998</v>
      </c>
      <c r="D123" s="3">
        <v>986.529</v>
      </c>
      <c r="E123" s="3">
        <v>1019.761</v>
      </c>
      <c r="F123" s="5">
        <f t="shared" si="1"/>
        <v>967.08624999999995</v>
      </c>
    </row>
    <row r="124" spans="1:6" x14ac:dyDescent="0.2">
      <c r="A124" s="12">
        <v>44333</v>
      </c>
      <c r="B124" s="3">
        <v>1405.6959999999999</v>
      </c>
      <c r="C124" s="3">
        <v>1119.529</v>
      </c>
      <c r="D124" s="3">
        <v>1315.3879999999999</v>
      </c>
      <c r="E124" s="3">
        <v>1338.4570000000001</v>
      </c>
      <c r="F124" s="5">
        <f t="shared" si="1"/>
        <v>1294.7674999999999</v>
      </c>
    </row>
    <row r="125" spans="1:6" x14ac:dyDescent="0.2">
      <c r="A125" s="12">
        <v>44334</v>
      </c>
      <c r="B125" s="3">
        <v>1374.72</v>
      </c>
      <c r="C125" s="3">
        <v>1062.3320000000001</v>
      </c>
      <c r="D125" s="3">
        <v>1258.6569999999999</v>
      </c>
      <c r="E125" s="3">
        <v>1285.547</v>
      </c>
      <c r="F125" s="5">
        <f t="shared" si="1"/>
        <v>1245.3139999999999</v>
      </c>
    </row>
    <row r="126" spans="1:6" x14ac:dyDescent="0.2">
      <c r="A126" s="12">
        <v>44335</v>
      </c>
      <c r="B126" s="3">
        <v>1108.104</v>
      </c>
      <c r="C126" s="3">
        <v>845.94100000000003</v>
      </c>
      <c r="D126" s="3">
        <v>1019.067</v>
      </c>
      <c r="E126" s="3">
        <v>1065.9670000000001</v>
      </c>
      <c r="F126" s="5">
        <f t="shared" si="1"/>
        <v>1009.76975</v>
      </c>
    </row>
    <row r="127" spans="1:6" x14ac:dyDescent="0.2">
      <c r="A127" s="12">
        <v>44336</v>
      </c>
      <c r="B127" s="3">
        <v>1031.913</v>
      </c>
      <c r="C127" s="3">
        <v>800.91700000000003</v>
      </c>
      <c r="D127" s="3">
        <v>957.55700000000002</v>
      </c>
      <c r="E127" s="3">
        <v>1030.886</v>
      </c>
      <c r="F127" s="5">
        <f t="shared" si="1"/>
        <v>955.31824999999992</v>
      </c>
    </row>
    <row r="128" spans="1:6" x14ac:dyDescent="0.2">
      <c r="A128" s="12">
        <v>44337</v>
      </c>
      <c r="B128" s="3">
        <v>1045.481</v>
      </c>
      <c r="C128" s="3">
        <v>836.78200000000004</v>
      </c>
      <c r="D128" s="3">
        <v>987.29100000000005</v>
      </c>
      <c r="E128" s="3">
        <v>1072.4290000000001</v>
      </c>
      <c r="F128" s="5">
        <f t="shared" si="1"/>
        <v>985.49575000000004</v>
      </c>
    </row>
    <row r="129" spans="1:6" x14ac:dyDescent="0.2">
      <c r="A129" s="12">
        <v>44338</v>
      </c>
      <c r="B129" s="3">
        <v>1012.841</v>
      </c>
      <c r="C129" s="3">
        <v>822.61900000000003</v>
      </c>
      <c r="D129" s="3">
        <v>963.36699999999996</v>
      </c>
      <c r="E129" s="3">
        <v>1060.893</v>
      </c>
      <c r="F129" s="5">
        <f t="shared" si="1"/>
        <v>964.93000000000006</v>
      </c>
    </row>
    <row r="130" spans="1:6" x14ac:dyDescent="0.2">
      <c r="A130" s="12">
        <v>44339</v>
      </c>
      <c r="B130" s="3">
        <v>1005.869</v>
      </c>
      <c r="C130" s="3">
        <v>823.83</v>
      </c>
      <c r="D130" s="3">
        <v>956.10400000000004</v>
      </c>
      <c r="E130" s="3">
        <v>1059.3109999999999</v>
      </c>
      <c r="F130" s="5">
        <f t="shared" si="1"/>
        <v>961.27849999999989</v>
      </c>
    </row>
    <row r="131" spans="1:6" x14ac:dyDescent="0.2">
      <c r="A131" s="12">
        <v>44340</v>
      </c>
      <c r="B131" s="3">
        <v>1056.595</v>
      </c>
      <c r="C131" s="3">
        <v>865.875</v>
      </c>
      <c r="D131" s="3">
        <v>1003.474</v>
      </c>
      <c r="E131" s="3">
        <v>1101.73</v>
      </c>
      <c r="F131" s="5">
        <f t="shared" si="1"/>
        <v>1006.9185</v>
      </c>
    </row>
    <row r="132" spans="1:6" x14ac:dyDescent="0.2">
      <c r="A132" s="12">
        <v>44341</v>
      </c>
      <c r="B132" s="3">
        <v>1109.4259999999999</v>
      </c>
      <c r="C132" s="3">
        <v>910.83699999999999</v>
      </c>
      <c r="D132" s="3">
        <v>1062.8620000000001</v>
      </c>
      <c r="E132" s="3">
        <v>1153.8440000000001</v>
      </c>
      <c r="F132" s="5">
        <f t="shared" si="1"/>
        <v>1059.24225</v>
      </c>
    </row>
    <row r="133" spans="1:6" x14ac:dyDescent="0.2">
      <c r="A133" s="12">
        <v>44342</v>
      </c>
      <c r="B133" s="3">
        <v>1014.035</v>
      </c>
      <c r="C133" s="3">
        <v>814.29100000000005</v>
      </c>
      <c r="D133" s="3">
        <v>963.11800000000005</v>
      </c>
      <c r="E133" s="3">
        <v>1047.5809999999999</v>
      </c>
      <c r="F133" s="5">
        <f t="shared" si="1"/>
        <v>959.75624999999991</v>
      </c>
    </row>
    <row r="134" spans="1:6" x14ac:dyDescent="0.2">
      <c r="A134" s="12">
        <v>44343</v>
      </c>
      <c r="B134" s="3">
        <v>1077.7270000000001</v>
      </c>
      <c r="C134" s="3">
        <v>881.74</v>
      </c>
      <c r="D134" s="3">
        <v>1032.7339999999999</v>
      </c>
      <c r="E134" s="3">
        <v>1121.0830000000001</v>
      </c>
      <c r="F134" s="5">
        <f t="shared" ref="F134:F152" si="2">AVERAGE(B134:E134)</f>
        <v>1028.3209999999999</v>
      </c>
    </row>
    <row r="135" spans="1:6" x14ac:dyDescent="0.2">
      <c r="A135" s="12">
        <v>44344</v>
      </c>
      <c r="B135" s="3">
        <v>1032.0139999999999</v>
      </c>
      <c r="C135" s="3">
        <v>837.71299999999997</v>
      </c>
      <c r="D135" s="3">
        <v>969.49800000000005</v>
      </c>
      <c r="E135" s="3">
        <v>1080.799</v>
      </c>
      <c r="F135" s="5">
        <f t="shared" si="2"/>
        <v>980.00599999999997</v>
      </c>
    </row>
    <row r="136" spans="1:6" x14ac:dyDescent="0.2">
      <c r="A136" s="12">
        <v>44345</v>
      </c>
      <c r="B136" s="3">
        <v>1007.159</v>
      </c>
      <c r="C136" s="3">
        <v>812.72699999999998</v>
      </c>
      <c r="D136" s="3">
        <v>942.29100000000005</v>
      </c>
      <c r="E136" s="3">
        <v>1058.855</v>
      </c>
      <c r="F136" s="5">
        <f t="shared" si="2"/>
        <v>955.25800000000004</v>
      </c>
    </row>
    <row r="137" spans="1:6" x14ac:dyDescent="0.2">
      <c r="A137" s="12">
        <v>44346</v>
      </c>
      <c r="B137" s="3">
        <v>1006.135</v>
      </c>
      <c r="C137" s="3">
        <v>804.92700000000002</v>
      </c>
      <c r="D137" s="3">
        <v>936.27</v>
      </c>
      <c r="E137" s="3">
        <v>1061.076</v>
      </c>
      <c r="F137" s="5">
        <f t="shared" si="2"/>
        <v>952.10199999999998</v>
      </c>
    </row>
    <row r="138" spans="1:6" x14ac:dyDescent="0.2">
      <c r="A138" s="12">
        <v>44347</v>
      </c>
      <c r="B138" s="3">
        <v>1006.439</v>
      </c>
      <c r="C138" s="3">
        <v>806.83399999999995</v>
      </c>
      <c r="D138" s="3">
        <v>932.03800000000001</v>
      </c>
      <c r="E138" s="3">
        <v>1072.585</v>
      </c>
      <c r="F138" s="5">
        <f t="shared" si="2"/>
        <v>954.47399999999993</v>
      </c>
    </row>
    <row r="139" spans="1:6" x14ac:dyDescent="0.2">
      <c r="A139" s="12">
        <v>44348</v>
      </c>
      <c r="B139" s="3">
        <v>1012.952</v>
      </c>
      <c r="C139" s="3">
        <v>812.50900000000001</v>
      </c>
      <c r="D139" s="3">
        <v>943.06600000000003</v>
      </c>
      <c r="E139" s="3">
        <v>1071.2940000000001</v>
      </c>
      <c r="F139" s="5">
        <f t="shared" si="2"/>
        <v>959.95524999999998</v>
      </c>
    </row>
    <row r="140" spans="1:6" x14ac:dyDescent="0.2">
      <c r="A140" s="12">
        <v>44349</v>
      </c>
      <c r="B140" s="3">
        <v>1010.9</v>
      </c>
      <c r="C140" s="3">
        <v>804.13499999999999</v>
      </c>
      <c r="D140" s="3">
        <v>937.69200000000001</v>
      </c>
      <c r="E140" s="3">
        <v>1060.5050000000001</v>
      </c>
      <c r="F140" s="5">
        <f t="shared" si="2"/>
        <v>953.30799999999999</v>
      </c>
    </row>
    <row r="141" spans="1:6" x14ac:dyDescent="0.2">
      <c r="A141" s="12">
        <v>44350</v>
      </c>
      <c r="B141" s="3">
        <v>1008.471</v>
      </c>
      <c r="C141" s="3">
        <v>802.59500000000003</v>
      </c>
      <c r="D141" s="3">
        <v>928.72699999999998</v>
      </c>
      <c r="E141" s="3">
        <v>1054.3430000000001</v>
      </c>
      <c r="F141" s="5">
        <f t="shared" si="2"/>
        <v>948.53400000000011</v>
      </c>
    </row>
    <row r="142" spans="1:6" x14ac:dyDescent="0.2">
      <c r="A142" s="12">
        <v>44351</v>
      </c>
      <c r="B142" s="3">
        <v>1053.4190000000001</v>
      </c>
      <c r="C142" s="3">
        <v>840.82</v>
      </c>
      <c r="D142" s="3">
        <v>974.11400000000003</v>
      </c>
      <c r="E142" s="3">
        <v>1084.92</v>
      </c>
      <c r="F142" s="5">
        <f t="shared" si="2"/>
        <v>988.31825000000003</v>
      </c>
    </row>
    <row r="143" spans="1:6" x14ac:dyDescent="0.2">
      <c r="A143" s="12">
        <v>44352</v>
      </c>
      <c r="B143" s="3">
        <v>1008.471</v>
      </c>
      <c r="C143" s="3">
        <v>794.91700000000003</v>
      </c>
      <c r="D143" s="3">
        <v>926.79600000000005</v>
      </c>
      <c r="E143" s="3">
        <v>1046.3430000000001</v>
      </c>
      <c r="F143" s="5">
        <f t="shared" si="2"/>
        <v>944.13175000000001</v>
      </c>
    </row>
    <row r="144" spans="1:6" x14ac:dyDescent="0.2">
      <c r="A144" s="12">
        <v>44353</v>
      </c>
      <c r="B144" s="3">
        <v>1091.422</v>
      </c>
      <c r="C144" s="3">
        <v>809.83699999999999</v>
      </c>
      <c r="D144" s="3">
        <v>952.86199999999997</v>
      </c>
      <c r="E144" s="3">
        <v>1053.8440000000001</v>
      </c>
      <c r="F144" s="5">
        <f t="shared" si="2"/>
        <v>976.99125000000004</v>
      </c>
    </row>
    <row r="145" spans="1:6" x14ac:dyDescent="0.2">
      <c r="A145" s="12">
        <v>44354</v>
      </c>
      <c r="B145" s="3">
        <v>1037.867</v>
      </c>
      <c r="C145" s="3">
        <v>810.87800000000004</v>
      </c>
      <c r="D145" s="3">
        <v>962.221</v>
      </c>
      <c r="E145" s="3">
        <v>1044.8779999999999</v>
      </c>
      <c r="F145" s="5">
        <f t="shared" si="2"/>
        <v>963.96100000000001</v>
      </c>
    </row>
    <row r="146" spans="1:6" x14ac:dyDescent="0.2">
      <c r="A146" s="12">
        <v>44355</v>
      </c>
      <c r="B146" s="3">
        <v>1017.495</v>
      </c>
      <c r="C146" s="3">
        <v>805.79200000000003</v>
      </c>
      <c r="D146" s="3">
        <v>950.62300000000005</v>
      </c>
      <c r="E146" s="3">
        <v>1034.817</v>
      </c>
      <c r="F146" s="5">
        <f t="shared" si="2"/>
        <v>952.18174999999997</v>
      </c>
    </row>
    <row r="147" spans="1:6" x14ac:dyDescent="0.2">
      <c r="A147" s="12">
        <v>44356</v>
      </c>
      <c r="B147" s="3">
        <v>1054.491</v>
      </c>
      <c r="C147" s="3">
        <v>824.54</v>
      </c>
      <c r="D147" s="3">
        <v>959.56399999999996</v>
      </c>
      <c r="E147" s="3">
        <v>1057.4949999999999</v>
      </c>
      <c r="F147" s="5">
        <f t="shared" si="2"/>
        <v>974.02249999999992</v>
      </c>
    </row>
    <row r="148" spans="1:6" x14ac:dyDescent="0.2">
      <c r="A148" s="12">
        <v>44357</v>
      </c>
      <c r="B148" s="3">
        <v>1054.886</v>
      </c>
      <c r="C148" s="3">
        <v>825.875</v>
      </c>
      <c r="D148" s="3">
        <v>958.50900000000001</v>
      </c>
      <c r="E148" s="3">
        <v>1059.3599999999999</v>
      </c>
      <c r="F148" s="5">
        <f t="shared" si="2"/>
        <v>974.65750000000003</v>
      </c>
    </row>
    <row r="149" spans="1:6" x14ac:dyDescent="0.2">
      <c r="A149" s="12">
        <v>44358</v>
      </c>
      <c r="B149" s="3">
        <v>1070.5609999999999</v>
      </c>
      <c r="C149" s="3">
        <v>842.40800000000002</v>
      </c>
      <c r="D149" s="3">
        <v>982.69200000000001</v>
      </c>
      <c r="E149" s="3">
        <v>1079.865</v>
      </c>
      <c r="F149" s="5">
        <f t="shared" si="2"/>
        <v>993.88149999999996</v>
      </c>
    </row>
    <row r="150" spans="1:6" x14ac:dyDescent="0.2">
      <c r="A150" s="12">
        <v>44359</v>
      </c>
      <c r="B150" s="3">
        <v>1019.0309999999999</v>
      </c>
      <c r="C150" s="3">
        <v>804.40800000000002</v>
      </c>
      <c r="D150" s="3">
        <v>943.21799999999996</v>
      </c>
      <c r="E150" s="3">
        <v>1042.2629999999999</v>
      </c>
      <c r="F150" s="5">
        <f t="shared" si="2"/>
        <v>952.2299999999999</v>
      </c>
    </row>
    <row r="151" spans="1:6" x14ac:dyDescent="0.2">
      <c r="A151" s="12">
        <v>44360</v>
      </c>
      <c r="B151" s="3">
        <v>1009.062</v>
      </c>
      <c r="C151" s="3">
        <v>802.47799999999995</v>
      </c>
      <c r="D151" s="3">
        <v>911.12099999999998</v>
      </c>
      <c r="E151" s="3">
        <v>1047.415</v>
      </c>
      <c r="F151" s="5">
        <f t="shared" si="2"/>
        <v>942.51900000000001</v>
      </c>
    </row>
    <row r="152" spans="1:6" x14ac:dyDescent="0.2">
      <c r="A152" s="12">
        <v>44361</v>
      </c>
      <c r="B152" s="3">
        <v>1078.2180000000001</v>
      </c>
      <c r="C152" s="3">
        <v>854.53300000000002</v>
      </c>
      <c r="D152" s="3">
        <v>1002.6369999999999</v>
      </c>
      <c r="E152" s="3">
        <v>1102.606</v>
      </c>
      <c r="F152" s="5">
        <f t="shared" si="2"/>
        <v>1009.4984999999999</v>
      </c>
    </row>
    <row r="153" spans="1:6" x14ac:dyDescent="0.2">
      <c r="A153" s="12"/>
    </row>
    <row r="154" spans="1:6" x14ac:dyDescent="0.2">
      <c r="A154" s="12"/>
    </row>
    <row r="155" spans="1:6" x14ac:dyDescent="0.2">
      <c r="A155" s="12"/>
    </row>
    <row r="156" spans="1:6" x14ac:dyDescent="0.2">
      <c r="A156" s="12"/>
    </row>
    <row r="157" spans="1:6" x14ac:dyDescent="0.2">
      <c r="A157" s="12"/>
    </row>
    <row r="158" spans="1:6" x14ac:dyDescent="0.2">
      <c r="A158" s="12"/>
    </row>
    <row r="159" spans="1:6" x14ac:dyDescent="0.2">
      <c r="A159" s="12"/>
    </row>
    <row r="160" spans="1:6" x14ac:dyDescent="0.2">
      <c r="A160" s="12"/>
    </row>
    <row r="161" spans="1:1" x14ac:dyDescent="0.2">
      <c r="A161" s="12"/>
    </row>
    <row r="162" spans="1:1" x14ac:dyDescent="0.2">
      <c r="A162" s="12"/>
    </row>
    <row r="163" spans="1:1" x14ac:dyDescent="0.2">
      <c r="A163" s="12"/>
    </row>
    <row r="164" spans="1:1" x14ac:dyDescent="0.2">
      <c r="A164" s="12"/>
    </row>
    <row r="165" spans="1:1" x14ac:dyDescent="0.2">
      <c r="A165" s="12"/>
    </row>
    <row r="166" spans="1:1" x14ac:dyDescent="0.2">
      <c r="A166" s="12"/>
    </row>
    <row r="167" spans="1:1" x14ac:dyDescent="0.2">
      <c r="A167" s="12"/>
    </row>
    <row r="168" spans="1:1" x14ac:dyDescent="0.2">
      <c r="A168" s="12"/>
    </row>
    <row r="169" spans="1:1" x14ac:dyDescent="0.2">
      <c r="A169" s="12"/>
    </row>
    <row r="170" spans="1:1" x14ac:dyDescent="0.2">
      <c r="A170" s="12"/>
    </row>
    <row r="171" spans="1:1" x14ac:dyDescent="0.2">
      <c r="A171" s="12"/>
    </row>
    <row r="172" spans="1:1" x14ac:dyDescent="0.2">
      <c r="A172" s="12"/>
    </row>
    <row r="173" spans="1:1" x14ac:dyDescent="0.2">
      <c r="A173" s="12"/>
    </row>
    <row r="174" spans="1:1" x14ac:dyDescent="0.2">
      <c r="A174" s="12"/>
    </row>
    <row r="175" spans="1:1" x14ac:dyDescent="0.2">
      <c r="A175" s="12"/>
    </row>
    <row r="176" spans="1:1" x14ac:dyDescent="0.2">
      <c r="A176" s="12"/>
    </row>
    <row r="177" spans="1:1" x14ac:dyDescent="0.2">
      <c r="A177" s="12"/>
    </row>
    <row r="178" spans="1:1" x14ac:dyDescent="0.2">
      <c r="A178" s="12"/>
    </row>
    <row r="179" spans="1:1" x14ac:dyDescent="0.2">
      <c r="A179" s="12"/>
    </row>
    <row r="180" spans="1:1" x14ac:dyDescent="0.2">
      <c r="A180" s="12"/>
    </row>
    <row r="181" spans="1:1" x14ac:dyDescent="0.2">
      <c r="A181" s="12"/>
    </row>
    <row r="182" spans="1:1" x14ac:dyDescent="0.2">
      <c r="A182" s="12"/>
    </row>
    <row r="183" spans="1:1" x14ac:dyDescent="0.2">
      <c r="A183" s="12"/>
    </row>
    <row r="184" spans="1:1" x14ac:dyDescent="0.2">
      <c r="A184" s="12"/>
    </row>
    <row r="185" spans="1:1" x14ac:dyDescent="0.2">
      <c r="A185" s="12"/>
    </row>
    <row r="186" spans="1:1" x14ac:dyDescent="0.2">
      <c r="A186" s="12"/>
    </row>
    <row r="187" spans="1:1" x14ac:dyDescent="0.2">
      <c r="A187" s="12"/>
    </row>
    <row r="188" spans="1:1" x14ac:dyDescent="0.2">
      <c r="A188" s="12"/>
    </row>
    <row r="189" spans="1:1" x14ac:dyDescent="0.2">
      <c r="A189" s="12"/>
    </row>
    <row r="190" spans="1:1" x14ac:dyDescent="0.2">
      <c r="A190" s="12"/>
    </row>
    <row r="191" spans="1:1" x14ac:dyDescent="0.2">
      <c r="A191" s="12"/>
    </row>
    <row r="192" spans="1:1" x14ac:dyDescent="0.2">
      <c r="A192" s="12"/>
    </row>
    <row r="193" spans="1:1" x14ac:dyDescent="0.2">
      <c r="A193" s="12"/>
    </row>
    <row r="194" spans="1:1" x14ac:dyDescent="0.2">
      <c r="A194" s="12"/>
    </row>
    <row r="195" spans="1:1" x14ac:dyDescent="0.2">
      <c r="A195" s="12"/>
    </row>
    <row r="196" spans="1:1" x14ac:dyDescent="0.2">
      <c r="A196" s="12"/>
    </row>
    <row r="197" spans="1:1" x14ac:dyDescent="0.2">
      <c r="A197" s="12"/>
    </row>
    <row r="198" spans="1:1" x14ac:dyDescent="0.2">
      <c r="A198" s="12"/>
    </row>
    <row r="199" spans="1:1" x14ac:dyDescent="0.2">
      <c r="A199" s="12"/>
    </row>
    <row r="200" spans="1:1" x14ac:dyDescent="0.2">
      <c r="A200" s="12"/>
    </row>
    <row r="201" spans="1:1" x14ac:dyDescent="0.2">
      <c r="A201" s="12"/>
    </row>
    <row r="202" spans="1:1" x14ac:dyDescent="0.2">
      <c r="A202" s="12"/>
    </row>
    <row r="203" spans="1:1" x14ac:dyDescent="0.2">
      <c r="A203" s="12"/>
    </row>
    <row r="204" spans="1:1" x14ac:dyDescent="0.2">
      <c r="A204" s="12"/>
    </row>
    <row r="205" spans="1:1" x14ac:dyDescent="0.2">
      <c r="A205" s="12"/>
    </row>
    <row r="206" spans="1:1" x14ac:dyDescent="0.2">
      <c r="A206" s="12"/>
    </row>
    <row r="207" spans="1:1" x14ac:dyDescent="0.2">
      <c r="A207" s="12"/>
    </row>
    <row r="208" spans="1:1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  <row r="294" spans="1:1" x14ac:dyDescent="0.2">
      <c r="A294" s="12"/>
    </row>
    <row r="295" spans="1:1" x14ac:dyDescent="0.2">
      <c r="A295" s="12"/>
    </row>
    <row r="296" spans="1:1" x14ac:dyDescent="0.2">
      <c r="A296" s="12"/>
    </row>
    <row r="297" spans="1:1" x14ac:dyDescent="0.2">
      <c r="A297" s="12"/>
    </row>
    <row r="298" spans="1:1" x14ac:dyDescent="0.2">
      <c r="A298" s="12"/>
    </row>
    <row r="299" spans="1:1" x14ac:dyDescent="0.2">
      <c r="A299" s="12"/>
    </row>
    <row r="300" spans="1:1" x14ac:dyDescent="0.2">
      <c r="A300" s="12"/>
    </row>
    <row r="301" spans="1:1" x14ac:dyDescent="0.2">
      <c r="A301" s="12"/>
    </row>
    <row r="302" spans="1:1" x14ac:dyDescent="0.2">
      <c r="A302" s="12"/>
    </row>
    <row r="303" spans="1:1" x14ac:dyDescent="0.2">
      <c r="A303" s="12"/>
    </row>
    <row r="304" spans="1:1" x14ac:dyDescent="0.2">
      <c r="A304" s="12"/>
    </row>
    <row r="305" spans="1:1" x14ac:dyDescent="0.2">
      <c r="A305" s="12"/>
    </row>
    <row r="306" spans="1:1" x14ac:dyDescent="0.2">
      <c r="A306" s="12"/>
    </row>
    <row r="307" spans="1:1" x14ac:dyDescent="0.2">
      <c r="A307" s="12"/>
    </row>
    <row r="308" spans="1:1" x14ac:dyDescent="0.2">
      <c r="A308" s="12"/>
    </row>
    <row r="309" spans="1:1" x14ac:dyDescent="0.2">
      <c r="A309" s="12"/>
    </row>
    <row r="310" spans="1:1" x14ac:dyDescent="0.2">
      <c r="A310" s="12"/>
    </row>
    <row r="311" spans="1:1" x14ac:dyDescent="0.2">
      <c r="A311" s="12"/>
    </row>
    <row r="312" spans="1:1" x14ac:dyDescent="0.2">
      <c r="A312" s="12"/>
    </row>
    <row r="313" spans="1:1" x14ac:dyDescent="0.2">
      <c r="A313" s="12"/>
    </row>
    <row r="314" spans="1:1" x14ac:dyDescent="0.2">
      <c r="A314" s="12"/>
    </row>
    <row r="315" spans="1:1" x14ac:dyDescent="0.2">
      <c r="A315" s="12"/>
    </row>
    <row r="316" spans="1:1" x14ac:dyDescent="0.2">
      <c r="A316" s="12"/>
    </row>
    <row r="317" spans="1:1" x14ac:dyDescent="0.2">
      <c r="A317" s="12"/>
    </row>
    <row r="318" spans="1:1" x14ac:dyDescent="0.2">
      <c r="A318" s="12"/>
    </row>
    <row r="319" spans="1:1" x14ac:dyDescent="0.2">
      <c r="A319" s="12"/>
    </row>
    <row r="320" spans="1:1" x14ac:dyDescent="0.2">
      <c r="A320" s="12"/>
    </row>
    <row r="321" spans="1:1" x14ac:dyDescent="0.2">
      <c r="A321" s="12"/>
    </row>
    <row r="322" spans="1:1" x14ac:dyDescent="0.2">
      <c r="A322" s="12"/>
    </row>
    <row r="323" spans="1:1" x14ac:dyDescent="0.2">
      <c r="A323" s="12"/>
    </row>
    <row r="324" spans="1:1" x14ac:dyDescent="0.2">
      <c r="A324" s="12"/>
    </row>
    <row r="325" spans="1:1" x14ac:dyDescent="0.2">
      <c r="A325" s="12"/>
    </row>
    <row r="326" spans="1:1" x14ac:dyDescent="0.2">
      <c r="A326" s="12"/>
    </row>
    <row r="327" spans="1:1" x14ac:dyDescent="0.2">
      <c r="A327" s="12"/>
    </row>
    <row r="328" spans="1:1" x14ac:dyDescent="0.2">
      <c r="A328" s="12"/>
    </row>
    <row r="329" spans="1:1" x14ac:dyDescent="0.2">
      <c r="A329" s="12"/>
    </row>
    <row r="330" spans="1:1" x14ac:dyDescent="0.2">
      <c r="A330" s="12"/>
    </row>
    <row r="331" spans="1:1" x14ac:dyDescent="0.2">
      <c r="A331" s="12"/>
    </row>
    <row r="332" spans="1:1" x14ac:dyDescent="0.2">
      <c r="A332" s="12"/>
    </row>
    <row r="333" spans="1:1" x14ac:dyDescent="0.2">
      <c r="A333" s="12"/>
    </row>
    <row r="334" spans="1:1" x14ac:dyDescent="0.2">
      <c r="A334" s="12"/>
    </row>
    <row r="335" spans="1:1" x14ac:dyDescent="0.2">
      <c r="A335" s="12"/>
    </row>
    <row r="336" spans="1:1" x14ac:dyDescent="0.2">
      <c r="A336" s="12"/>
    </row>
    <row r="337" spans="1:1" x14ac:dyDescent="0.2">
      <c r="A337" s="12"/>
    </row>
    <row r="338" spans="1:1" x14ac:dyDescent="0.2">
      <c r="A338" s="12"/>
    </row>
    <row r="339" spans="1:1" x14ac:dyDescent="0.2">
      <c r="A339" s="12"/>
    </row>
    <row r="340" spans="1:1" x14ac:dyDescent="0.2">
      <c r="A340" s="12"/>
    </row>
    <row r="341" spans="1:1" x14ac:dyDescent="0.2">
      <c r="A341" s="12"/>
    </row>
    <row r="342" spans="1:1" x14ac:dyDescent="0.2">
      <c r="A342" s="12"/>
    </row>
    <row r="343" spans="1:1" x14ac:dyDescent="0.2">
      <c r="A343" s="12"/>
    </row>
    <row r="344" spans="1:1" x14ac:dyDescent="0.2">
      <c r="A344" s="12"/>
    </row>
    <row r="345" spans="1:1" x14ac:dyDescent="0.2">
      <c r="A345" s="12"/>
    </row>
    <row r="346" spans="1:1" x14ac:dyDescent="0.2">
      <c r="A346" s="12"/>
    </row>
    <row r="347" spans="1:1" x14ac:dyDescent="0.2">
      <c r="A347" s="12"/>
    </row>
    <row r="348" spans="1:1" x14ac:dyDescent="0.2">
      <c r="A348" s="12"/>
    </row>
    <row r="349" spans="1:1" x14ac:dyDescent="0.2">
      <c r="A349" s="12"/>
    </row>
    <row r="350" spans="1:1" x14ac:dyDescent="0.2">
      <c r="A350" s="12"/>
    </row>
    <row r="351" spans="1:1" x14ac:dyDescent="0.2">
      <c r="A351" s="12"/>
    </row>
    <row r="352" spans="1:1" x14ac:dyDescent="0.2">
      <c r="A352" s="12"/>
    </row>
    <row r="353" spans="1:1" x14ac:dyDescent="0.2">
      <c r="A353" s="12"/>
    </row>
    <row r="354" spans="1:1" x14ac:dyDescent="0.2">
      <c r="A354" s="12"/>
    </row>
    <row r="355" spans="1:1" x14ac:dyDescent="0.2">
      <c r="A355" s="12"/>
    </row>
    <row r="356" spans="1:1" x14ac:dyDescent="0.2">
      <c r="A356" s="12"/>
    </row>
    <row r="357" spans="1:1" x14ac:dyDescent="0.2">
      <c r="A357" s="12"/>
    </row>
    <row r="358" spans="1:1" x14ac:dyDescent="0.2">
      <c r="A358" s="12"/>
    </row>
    <row r="359" spans="1:1" x14ac:dyDescent="0.2">
      <c r="A359" s="12"/>
    </row>
    <row r="360" spans="1:1" x14ac:dyDescent="0.2">
      <c r="A360" s="12"/>
    </row>
    <row r="361" spans="1:1" x14ac:dyDescent="0.2">
      <c r="A361" s="12"/>
    </row>
    <row r="362" spans="1:1" x14ac:dyDescent="0.2">
      <c r="A362" s="12"/>
    </row>
    <row r="363" spans="1:1" x14ac:dyDescent="0.2">
      <c r="A363" s="12"/>
    </row>
    <row r="364" spans="1:1" x14ac:dyDescent="0.2">
      <c r="A364" s="12"/>
    </row>
    <row r="365" spans="1:1" x14ac:dyDescent="0.2">
      <c r="A365" s="12"/>
    </row>
    <row r="366" spans="1:1" x14ac:dyDescent="0.2">
      <c r="A366" s="12"/>
    </row>
    <row r="367" spans="1:1" x14ac:dyDescent="0.2">
      <c r="A367" s="12"/>
    </row>
    <row r="368" spans="1:1" x14ac:dyDescent="0.2">
      <c r="A368" s="12"/>
    </row>
    <row r="369" spans="1:1" x14ac:dyDescent="0.2">
      <c r="A369" s="12"/>
    </row>
  </sheetData>
  <mergeCells count="2">
    <mergeCell ref="B1:E1"/>
    <mergeCell ref="I2:K2"/>
  </mergeCells>
  <pageMargins left="0.7" right="0.7" top="0.75" bottom="0.75" header="0.3" footer="0.3"/>
  <ignoredErrors>
    <ignoredError sqref="F5 F6:F59 F61:F143 F145:F152" formulaRange="1"/>
  </ignoredError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69"/>
  <sheetViews>
    <sheetView zoomScaleNormal="100" workbookViewId="0">
      <selection activeCell="I3" sqref="I3:K3"/>
    </sheetView>
  </sheetViews>
  <sheetFormatPr defaultRowHeight="14.25" x14ac:dyDescent="0.2"/>
  <cols>
    <col min="1" max="1" width="15.25" style="3" customWidth="1"/>
    <col min="2" max="2" width="11.875" style="4" customWidth="1"/>
    <col min="3" max="3" width="12.25" style="4" customWidth="1"/>
    <col min="4" max="4" width="11.5" style="4" customWidth="1"/>
    <col min="5" max="5" width="12.375" style="4" customWidth="1"/>
    <col min="6" max="6" width="14.25" style="4" customWidth="1"/>
    <col min="9" max="9" width="17.625" customWidth="1"/>
    <col min="10" max="10" width="16.125" customWidth="1"/>
    <col min="11" max="12" width="17.75" customWidth="1"/>
  </cols>
  <sheetData>
    <row r="1" spans="1:12" ht="15" thickBot="1" x14ac:dyDescent="0.25">
      <c r="B1" s="62" t="s">
        <v>27</v>
      </c>
      <c r="C1" s="62"/>
      <c r="D1" s="62"/>
      <c r="E1" s="62"/>
    </row>
    <row r="2" spans="1:12" ht="22.5" x14ac:dyDescent="0.2">
      <c r="A2" s="3" t="s">
        <v>4</v>
      </c>
      <c r="B2" s="8" t="s">
        <v>23</v>
      </c>
      <c r="C2" s="9" t="s">
        <v>24</v>
      </c>
      <c r="D2" s="10" t="s">
        <v>25</v>
      </c>
      <c r="E2" s="11" t="s">
        <v>26</v>
      </c>
      <c r="F2" s="18" t="s">
        <v>33</v>
      </c>
      <c r="H2" s="19"/>
      <c r="I2" s="63" t="s">
        <v>47</v>
      </c>
      <c r="J2" s="63"/>
      <c r="K2" s="64"/>
      <c r="L2" s="37"/>
    </row>
    <row r="3" spans="1:12" x14ac:dyDescent="0.2">
      <c r="B3" s="3" t="s">
        <v>22</v>
      </c>
      <c r="C3" s="3" t="s">
        <v>22</v>
      </c>
      <c r="D3" s="3" t="s">
        <v>22</v>
      </c>
      <c r="E3" s="3" t="s">
        <v>22</v>
      </c>
      <c r="F3" s="3" t="s">
        <v>22</v>
      </c>
      <c r="H3" s="20"/>
      <c r="I3" s="44" t="s">
        <v>50</v>
      </c>
      <c r="J3" s="44" t="s">
        <v>51</v>
      </c>
      <c r="K3" s="45" t="s">
        <v>52</v>
      </c>
      <c r="L3" s="21"/>
    </row>
    <row r="4" spans="1:12" s="38" customFormat="1" x14ac:dyDescent="0.2">
      <c r="A4" s="39"/>
      <c r="B4" s="41" t="s">
        <v>42</v>
      </c>
      <c r="C4" s="41" t="s">
        <v>43</v>
      </c>
      <c r="D4" s="41" t="s">
        <v>44</v>
      </c>
      <c r="E4" s="41" t="s">
        <v>45</v>
      </c>
      <c r="F4" s="39"/>
      <c r="H4" s="20" t="s">
        <v>5</v>
      </c>
      <c r="I4" s="22">
        <f>AVERAGE(F40:F96)</f>
        <v>0.53812053571428575</v>
      </c>
      <c r="J4" s="22">
        <f>AVERAGE(F40:F124)</f>
        <v>0.46298511904761919</v>
      </c>
      <c r="K4" s="23">
        <f>AVERAGE(F40:F152)</f>
        <v>0.44017117117117127</v>
      </c>
      <c r="L4" s="44"/>
    </row>
    <row r="5" spans="1:12" x14ac:dyDescent="0.2">
      <c r="A5" s="12">
        <v>44214</v>
      </c>
      <c r="B5" s="3">
        <v>0.191</v>
      </c>
      <c r="C5" s="3">
        <v>0.42599999999999999</v>
      </c>
      <c r="D5" s="3">
        <v>0.39300000000000002</v>
      </c>
      <c r="E5" s="3">
        <v>0.41499999999999998</v>
      </c>
      <c r="F5" s="5">
        <f>AVERAGE(B5:E5)</f>
        <v>0.35625000000000001</v>
      </c>
      <c r="H5" s="20" t="s">
        <v>6</v>
      </c>
      <c r="I5" s="22">
        <f>MAX(F40:F96)</f>
        <v>1.26475</v>
      </c>
      <c r="J5" s="22">
        <f>MAX(F40:F124)</f>
        <v>1.26475</v>
      </c>
      <c r="K5" s="23">
        <f>MAX(F40:F152)</f>
        <v>1.26475</v>
      </c>
      <c r="L5" s="22"/>
    </row>
    <row r="6" spans="1:12" x14ac:dyDescent="0.2">
      <c r="A6" s="12">
        <v>44215</v>
      </c>
      <c r="B6" s="3">
        <v>0.187</v>
      </c>
      <c r="C6" s="3">
        <v>0.42799999999999999</v>
      </c>
      <c r="D6" s="3">
        <v>0.40200000000000002</v>
      </c>
      <c r="E6" s="3">
        <v>0.40300000000000002</v>
      </c>
      <c r="F6" s="5">
        <f t="shared" ref="F6:F69" si="0">AVERAGE(B6:E6)</f>
        <v>0.35499999999999998</v>
      </c>
      <c r="H6" s="20" t="s">
        <v>7</v>
      </c>
      <c r="I6" s="22">
        <f>MIN(F40:F96)</f>
        <v>0.39475000000000005</v>
      </c>
      <c r="J6" s="22">
        <f>MIN(F40:F124)</f>
        <v>0.19550000000000001</v>
      </c>
      <c r="K6" s="23">
        <f>MIN(F40:F152)</f>
        <v>0.19550000000000001</v>
      </c>
      <c r="L6" s="22"/>
    </row>
    <row r="7" spans="1:12" ht="15" thickBot="1" x14ac:dyDescent="0.25">
      <c r="A7" s="12">
        <v>44216</v>
      </c>
      <c r="B7" s="3">
        <v>0.19</v>
      </c>
      <c r="C7" s="3">
        <v>0.442</v>
      </c>
      <c r="D7" s="3">
        <v>0.39600000000000002</v>
      </c>
      <c r="E7" s="3">
        <v>0.39700000000000002</v>
      </c>
      <c r="F7" s="5">
        <f t="shared" si="0"/>
        <v>0.35625000000000001</v>
      </c>
      <c r="H7" s="24" t="s">
        <v>8</v>
      </c>
      <c r="I7" s="25">
        <f>_xlfn.STDEV.S(F40:F96)</f>
        <v>0.12256606744445527</v>
      </c>
      <c r="J7" s="25">
        <f>_xlfn.STDEV.S(F40:F124)</f>
        <v>0.15139357842769316</v>
      </c>
      <c r="K7" s="26">
        <f>_xlfn.STDEV.S(F40:F152)</f>
        <v>0.13955699789456294</v>
      </c>
      <c r="L7" s="22"/>
    </row>
    <row r="8" spans="1:12" x14ac:dyDescent="0.2">
      <c r="A8" s="12">
        <v>44217</v>
      </c>
      <c r="B8" s="3">
        <v>0.23599999999999999</v>
      </c>
      <c r="C8" s="3">
        <v>0.441</v>
      </c>
      <c r="D8" s="3">
        <v>0.39200000000000002</v>
      </c>
      <c r="E8" s="3">
        <v>0.41299999999999998</v>
      </c>
      <c r="F8" s="5">
        <f t="shared" si="0"/>
        <v>0.3705</v>
      </c>
      <c r="L8" s="22"/>
    </row>
    <row r="9" spans="1:12" x14ac:dyDescent="0.2">
      <c r="A9" s="12">
        <v>44218</v>
      </c>
      <c r="B9" s="3">
        <v>0.23599999999999999</v>
      </c>
      <c r="C9" s="3">
        <v>0.432</v>
      </c>
      <c r="D9" s="3">
        <v>0.39200000000000002</v>
      </c>
      <c r="E9" s="3">
        <v>0.41299999999999998</v>
      </c>
      <c r="F9" s="5">
        <f t="shared" si="0"/>
        <v>0.36825000000000002</v>
      </c>
    </row>
    <row r="10" spans="1:12" x14ac:dyDescent="0.2">
      <c r="A10" s="12">
        <v>44219</v>
      </c>
      <c r="B10" s="3">
        <v>0.23599999999999999</v>
      </c>
      <c r="C10" s="3">
        <v>0.45</v>
      </c>
      <c r="D10" s="3">
        <v>0.39700000000000002</v>
      </c>
      <c r="E10" s="3">
        <v>0.42299999999999999</v>
      </c>
      <c r="F10" s="5">
        <f t="shared" si="0"/>
        <v>0.3765</v>
      </c>
    </row>
    <row r="11" spans="1:12" x14ac:dyDescent="0.2">
      <c r="A11" s="12">
        <v>44220</v>
      </c>
      <c r="B11" s="3">
        <v>0.23300000000000001</v>
      </c>
      <c r="C11" s="3">
        <v>0.44900000000000001</v>
      </c>
      <c r="D11" s="3">
        <v>0.4</v>
      </c>
      <c r="E11" s="3">
        <v>0.42499999999999999</v>
      </c>
      <c r="F11" s="5">
        <f t="shared" si="0"/>
        <v>0.37675000000000003</v>
      </c>
    </row>
    <row r="12" spans="1:12" x14ac:dyDescent="0.2">
      <c r="A12" s="12">
        <v>44221</v>
      </c>
      <c r="B12" s="3">
        <v>0.23100000000000001</v>
      </c>
      <c r="C12" s="3">
        <v>0.44900000000000001</v>
      </c>
      <c r="D12" s="3">
        <v>0.38700000000000001</v>
      </c>
      <c r="E12" s="3">
        <v>0.56399999999999995</v>
      </c>
      <c r="F12" s="5">
        <f t="shared" si="0"/>
        <v>0.40775000000000006</v>
      </c>
      <c r="L12" s="37"/>
    </row>
    <row r="13" spans="1:12" x14ac:dyDescent="0.2">
      <c r="A13" s="12">
        <v>44222</v>
      </c>
      <c r="B13" s="3">
        <v>0.23499999999999999</v>
      </c>
      <c r="C13" s="3">
        <v>0.46100000000000002</v>
      </c>
      <c r="D13" s="3">
        <v>0.39500000000000002</v>
      </c>
      <c r="E13" s="3">
        <v>0.67100000000000004</v>
      </c>
      <c r="F13" s="5">
        <f t="shared" si="0"/>
        <v>0.4405</v>
      </c>
      <c r="L13" s="21"/>
    </row>
    <row r="14" spans="1:12" x14ac:dyDescent="0.2">
      <c r="A14" s="12">
        <v>44223</v>
      </c>
      <c r="B14" s="3">
        <v>0.23899999999999999</v>
      </c>
      <c r="C14" s="3">
        <v>0.45300000000000001</v>
      </c>
      <c r="D14" s="3">
        <v>0.38600000000000001</v>
      </c>
      <c r="E14" s="3">
        <v>0.67500000000000004</v>
      </c>
      <c r="F14" s="5">
        <f t="shared" si="0"/>
        <v>0.43824999999999997</v>
      </c>
      <c r="L14" s="22"/>
    </row>
    <row r="15" spans="1:12" x14ac:dyDescent="0.2">
      <c r="A15" s="12">
        <v>44224</v>
      </c>
      <c r="B15" s="3">
        <v>0.24099999999999999</v>
      </c>
      <c r="C15" s="3">
        <v>0.46</v>
      </c>
      <c r="D15" s="3">
        <v>0.38400000000000001</v>
      </c>
      <c r="E15" s="3">
        <v>0.67700000000000005</v>
      </c>
      <c r="F15" s="5">
        <f t="shared" si="0"/>
        <v>0.4405</v>
      </c>
      <c r="L15" s="22"/>
    </row>
    <row r="16" spans="1:12" x14ac:dyDescent="0.2">
      <c r="A16" s="12">
        <v>44225</v>
      </c>
      <c r="B16" s="3">
        <v>0.23599999999999999</v>
      </c>
      <c r="C16" s="3">
        <v>0.45700000000000002</v>
      </c>
      <c r="D16" s="3">
        <v>0.39100000000000001</v>
      </c>
      <c r="E16" s="3">
        <v>0.67800000000000005</v>
      </c>
      <c r="F16" s="5">
        <f t="shared" si="0"/>
        <v>0.4405</v>
      </c>
      <c r="L16" s="22"/>
    </row>
    <row r="17" spans="1:12" x14ac:dyDescent="0.2">
      <c r="A17" s="12">
        <v>44226</v>
      </c>
      <c r="B17" s="3">
        <v>0.23400000000000001</v>
      </c>
      <c r="C17" s="3">
        <v>0.44800000000000001</v>
      </c>
      <c r="D17" s="3">
        <v>0.39200000000000002</v>
      </c>
      <c r="E17" s="3">
        <v>0.67400000000000004</v>
      </c>
      <c r="F17" s="5">
        <f t="shared" si="0"/>
        <v>0.43700000000000006</v>
      </c>
      <c r="L17" s="22"/>
    </row>
    <row r="18" spans="1:12" x14ac:dyDescent="0.2">
      <c r="A18" s="12">
        <v>44227</v>
      </c>
      <c r="B18" s="3">
        <v>0.23400000000000001</v>
      </c>
      <c r="C18" s="3">
        <v>0.45900000000000002</v>
      </c>
      <c r="D18" s="3">
        <v>0.38900000000000001</v>
      </c>
      <c r="E18" s="3">
        <v>0.67900000000000005</v>
      </c>
      <c r="F18" s="5">
        <f t="shared" si="0"/>
        <v>0.44025000000000003</v>
      </c>
    </row>
    <row r="19" spans="1:12" x14ac:dyDescent="0.2">
      <c r="A19" s="12">
        <v>44228</v>
      </c>
      <c r="B19" s="3">
        <v>0.23300000000000001</v>
      </c>
      <c r="C19" s="3">
        <v>0.45300000000000001</v>
      </c>
      <c r="D19" s="3">
        <v>0.374</v>
      </c>
      <c r="E19" s="3">
        <v>0.67700000000000005</v>
      </c>
      <c r="F19" s="5">
        <f t="shared" si="0"/>
        <v>0.43425000000000002</v>
      </c>
    </row>
    <row r="20" spans="1:12" x14ac:dyDescent="0.2">
      <c r="A20" s="12">
        <v>44229</v>
      </c>
      <c r="B20" s="3">
        <v>0.24</v>
      </c>
      <c r="C20" s="3">
        <v>0.47399999999999998</v>
      </c>
      <c r="D20" s="3">
        <v>0.38900000000000001</v>
      </c>
      <c r="E20" s="3">
        <v>0.66800000000000004</v>
      </c>
      <c r="F20" s="5">
        <f t="shared" si="0"/>
        <v>0.44274999999999998</v>
      </c>
    </row>
    <row r="21" spans="1:12" x14ac:dyDescent="0.2">
      <c r="A21" s="12">
        <v>44230</v>
      </c>
      <c r="B21" s="3">
        <v>0.23799999999999999</v>
      </c>
      <c r="C21" s="3">
        <v>0.45900000000000002</v>
      </c>
      <c r="D21" s="3">
        <v>0.378</v>
      </c>
      <c r="E21" s="3">
        <v>0.66600000000000004</v>
      </c>
      <c r="F21" s="5">
        <f t="shared" si="0"/>
        <v>0.43525000000000003</v>
      </c>
    </row>
    <row r="22" spans="1:12" x14ac:dyDescent="0.2">
      <c r="A22" s="12">
        <v>44231</v>
      </c>
      <c r="B22" s="3">
        <v>0.24</v>
      </c>
      <c r="C22" s="3">
        <v>0.48299999999999998</v>
      </c>
      <c r="D22" s="3">
        <v>0.38300000000000001</v>
      </c>
      <c r="E22" s="3">
        <v>0.65900000000000003</v>
      </c>
      <c r="F22" s="5">
        <f t="shared" si="0"/>
        <v>0.44124999999999998</v>
      </c>
    </row>
    <row r="23" spans="1:12" x14ac:dyDescent="0.2">
      <c r="A23" s="12">
        <v>44232</v>
      </c>
      <c r="B23" s="3">
        <v>0.24</v>
      </c>
      <c r="C23" s="3">
        <v>0.48</v>
      </c>
      <c r="D23" s="3">
        <v>0.376</v>
      </c>
      <c r="E23" s="3">
        <v>0.68100000000000005</v>
      </c>
      <c r="F23" s="5">
        <f t="shared" si="0"/>
        <v>0.44425000000000003</v>
      </c>
    </row>
    <row r="24" spans="1:12" x14ac:dyDescent="0.2">
      <c r="A24" s="12">
        <v>44233</v>
      </c>
      <c r="B24" s="3">
        <v>0.24099999999999999</v>
      </c>
      <c r="C24" s="3">
        <v>0.47499999999999998</v>
      </c>
      <c r="D24" s="3">
        <v>0.36499999999999999</v>
      </c>
      <c r="E24" s="3">
        <v>0.71499999999999997</v>
      </c>
      <c r="F24" s="5">
        <f t="shared" si="0"/>
        <v>0.44899999999999995</v>
      </c>
    </row>
    <row r="25" spans="1:12" x14ac:dyDescent="0.2">
      <c r="A25" s="12">
        <v>44234</v>
      </c>
      <c r="B25" s="3">
        <v>0.24399999999999999</v>
      </c>
      <c r="C25" s="3">
        <v>0.47</v>
      </c>
      <c r="D25" s="3">
        <v>0.36499999999999999</v>
      </c>
      <c r="E25" s="3">
        <v>0.71099999999999997</v>
      </c>
      <c r="F25" s="5">
        <f t="shared" si="0"/>
        <v>0.44750000000000001</v>
      </c>
    </row>
    <row r="26" spans="1:12" x14ac:dyDescent="0.2">
      <c r="A26" s="12">
        <v>44235</v>
      </c>
      <c r="B26" s="3">
        <v>0.24099999999999999</v>
      </c>
      <c r="C26" s="3">
        <v>0.47799999999999998</v>
      </c>
      <c r="D26" s="3">
        <v>0.35799999999999998</v>
      </c>
      <c r="E26" s="3">
        <v>0.71299999999999997</v>
      </c>
      <c r="F26" s="5">
        <f t="shared" si="0"/>
        <v>0.44750000000000001</v>
      </c>
    </row>
    <row r="27" spans="1:12" x14ac:dyDescent="0.2">
      <c r="A27" s="12">
        <v>44236</v>
      </c>
      <c r="B27" s="3">
        <v>0.248</v>
      </c>
      <c r="C27" s="3">
        <v>0.48499999999999999</v>
      </c>
      <c r="D27" s="3">
        <v>0.35399999999999998</v>
      </c>
      <c r="E27" s="3">
        <v>0.70899999999999996</v>
      </c>
      <c r="F27" s="5">
        <f t="shared" si="0"/>
        <v>0.44899999999999995</v>
      </c>
    </row>
    <row r="28" spans="1:12" x14ac:dyDescent="0.2">
      <c r="A28" s="12">
        <v>44237</v>
      </c>
      <c r="B28" s="3">
        <v>0.30599999999999999</v>
      </c>
      <c r="C28" s="3">
        <v>0.49199999999999999</v>
      </c>
      <c r="D28" s="3">
        <v>0.374</v>
      </c>
      <c r="E28" s="3">
        <v>0.70299999999999996</v>
      </c>
      <c r="F28" s="5">
        <f t="shared" si="0"/>
        <v>0.46875</v>
      </c>
    </row>
    <row r="29" spans="1:12" x14ac:dyDescent="0.2">
      <c r="A29" s="12">
        <v>44238</v>
      </c>
      <c r="B29" s="3">
        <v>0.51800000000000002</v>
      </c>
      <c r="C29" s="3">
        <v>0.57699999999999996</v>
      </c>
      <c r="D29" s="3">
        <v>0.52700000000000002</v>
      </c>
      <c r="E29" s="3">
        <v>0.67800000000000005</v>
      </c>
      <c r="F29" s="5">
        <f t="shared" si="0"/>
        <v>0.57499999999999996</v>
      </c>
    </row>
    <row r="30" spans="1:12" x14ac:dyDescent="0.2">
      <c r="A30" s="12">
        <v>44239</v>
      </c>
      <c r="B30" s="3">
        <v>0.63800000000000001</v>
      </c>
      <c r="C30" s="3">
        <v>0.70699999999999996</v>
      </c>
      <c r="D30" s="3">
        <v>0.64100000000000001</v>
      </c>
      <c r="E30" s="3">
        <v>0.66300000000000003</v>
      </c>
      <c r="F30" s="5">
        <f t="shared" si="0"/>
        <v>0.66225000000000001</v>
      </c>
    </row>
    <row r="31" spans="1:12" x14ac:dyDescent="0.2">
      <c r="A31" s="12">
        <v>44240</v>
      </c>
      <c r="B31" s="3">
        <v>0.64400000000000002</v>
      </c>
      <c r="C31" s="3">
        <v>0.69499999999999995</v>
      </c>
      <c r="D31" s="3">
        <v>0.63800000000000001</v>
      </c>
      <c r="E31" s="3">
        <v>0.65800000000000003</v>
      </c>
      <c r="F31" s="5">
        <f t="shared" si="0"/>
        <v>0.65874999999999995</v>
      </c>
    </row>
    <row r="32" spans="1:12" x14ac:dyDescent="0.2">
      <c r="A32" s="12">
        <v>44241</v>
      </c>
      <c r="B32" s="3">
        <v>0.64700000000000002</v>
      </c>
      <c r="C32" s="3">
        <v>0.69699999999999995</v>
      </c>
      <c r="D32" s="3">
        <v>0.66</v>
      </c>
      <c r="E32" s="3">
        <v>0.65800000000000003</v>
      </c>
      <c r="F32" s="5">
        <f t="shared" si="0"/>
        <v>0.66549999999999998</v>
      </c>
    </row>
    <row r="33" spans="1:6" x14ac:dyDescent="0.2">
      <c r="A33" s="12">
        <v>44242</v>
      </c>
      <c r="B33" s="3">
        <v>0.64900000000000002</v>
      </c>
      <c r="C33" s="3">
        <v>0.752</v>
      </c>
      <c r="D33" s="3">
        <v>0.64400000000000002</v>
      </c>
      <c r="E33" s="3">
        <v>0.51</v>
      </c>
      <c r="F33" s="5">
        <f t="shared" si="0"/>
        <v>0.63874999999999993</v>
      </c>
    </row>
    <row r="34" spans="1:6" x14ac:dyDescent="0.2">
      <c r="A34" s="12">
        <v>44243</v>
      </c>
      <c r="B34" s="3">
        <v>0.64300000000000002</v>
      </c>
      <c r="C34" s="3">
        <v>0.82399999999999995</v>
      </c>
      <c r="D34" s="3">
        <v>0.59399999999999997</v>
      </c>
      <c r="E34" s="3">
        <v>0.41299999999999998</v>
      </c>
      <c r="F34" s="5">
        <f t="shared" si="0"/>
        <v>0.61849999999999994</v>
      </c>
    </row>
    <row r="35" spans="1:6" x14ac:dyDescent="0.2">
      <c r="A35" s="12">
        <v>44244</v>
      </c>
      <c r="B35" s="3">
        <v>0.64600000000000002</v>
      </c>
      <c r="C35" s="3">
        <v>0.84399999999999997</v>
      </c>
      <c r="D35" s="3">
        <v>0.58599999999999997</v>
      </c>
      <c r="E35" s="3">
        <v>0.4</v>
      </c>
      <c r="F35" s="5">
        <f t="shared" si="0"/>
        <v>0.61899999999999999</v>
      </c>
    </row>
    <row r="36" spans="1:6" x14ac:dyDescent="0.2">
      <c r="A36" s="12">
        <v>44245</v>
      </c>
      <c r="B36" s="3">
        <v>0.63900000000000001</v>
      </c>
      <c r="C36" s="3">
        <v>0.872</v>
      </c>
      <c r="D36" s="3">
        <v>0.56299999999999994</v>
      </c>
      <c r="E36" s="3">
        <v>0.38900000000000001</v>
      </c>
      <c r="F36" s="5">
        <f t="shared" si="0"/>
        <v>0.61575000000000002</v>
      </c>
    </row>
    <row r="37" spans="1:6" x14ac:dyDescent="0.2">
      <c r="A37" s="12">
        <v>44246</v>
      </c>
      <c r="B37" s="3">
        <v>0.68</v>
      </c>
      <c r="C37" s="3">
        <v>0.88200000000000001</v>
      </c>
      <c r="D37" s="3">
        <v>0.56699999999999995</v>
      </c>
      <c r="E37" s="3">
        <v>0.39700000000000002</v>
      </c>
      <c r="F37" s="5">
        <f t="shared" si="0"/>
        <v>0.63149999999999995</v>
      </c>
    </row>
    <row r="38" spans="1:6" x14ac:dyDescent="0.2">
      <c r="A38" s="12">
        <v>44247</v>
      </c>
      <c r="B38" s="3">
        <v>0.66800000000000004</v>
      </c>
      <c r="C38" s="3">
        <v>0.89100000000000001</v>
      </c>
      <c r="D38" s="3">
        <v>0.51</v>
      </c>
      <c r="E38" s="3">
        <v>0.41099999999999998</v>
      </c>
      <c r="F38" s="5">
        <f t="shared" si="0"/>
        <v>0.62</v>
      </c>
    </row>
    <row r="39" spans="1:6" x14ac:dyDescent="0.2">
      <c r="A39" s="12">
        <v>44248</v>
      </c>
      <c r="B39" s="3">
        <v>0.66700000000000004</v>
      </c>
      <c r="C39" s="3">
        <v>0.89300000000000002</v>
      </c>
      <c r="D39" s="3">
        <v>0.50900000000000001</v>
      </c>
      <c r="E39" s="3">
        <v>0.41</v>
      </c>
      <c r="F39" s="5">
        <f t="shared" si="0"/>
        <v>0.61975000000000002</v>
      </c>
    </row>
    <row r="40" spans="1:6" x14ac:dyDescent="0.2">
      <c r="A40" s="12">
        <v>44249</v>
      </c>
      <c r="B40" s="3">
        <v>0.64800000000000002</v>
      </c>
      <c r="C40" s="3">
        <v>0.876</v>
      </c>
      <c r="D40" s="3">
        <v>0.50700000000000001</v>
      </c>
      <c r="E40" s="3">
        <v>0.41099999999999998</v>
      </c>
      <c r="F40" s="5">
        <f t="shared" si="0"/>
        <v>0.61050000000000004</v>
      </c>
    </row>
    <row r="41" spans="1:6" x14ac:dyDescent="0.2">
      <c r="A41" s="12">
        <v>44250</v>
      </c>
      <c r="B41" s="3">
        <v>0.64200000000000002</v>
      </c>
      <c r="C41" s="3">
        <v>0.873</v>
      </c>
      <c r="D41" s="3">
        <v>0.50700000000000001</v>
      </c>
      <c r="E41" s="3">
        <v>0.41199999999999998</v>
      </c>
      <c r="F41" s="5">
        <f t="shared" si="0"/>
        <v>0.60850000000000004</v>
      </c>
    </row>
    <row r="42" spans="1:6" x14ac:dyDescent="0.2">
      <c r="A42" s="12">
        <v>44251</v>
      </c>
      <c r="B42" s="3">
        <v>0.64400000000000002</v>
      </c>
      <c r="C42" s="3">
        <v>0.86499999999999999</v>
      </c>
      <c r="D42" s="3">
        <v>0.50900000000000001</v>
      </c>
      <c r="E42" s="3">
        <v>0.41</v>
      </c>
      <c r="F42" s="5">
        <f t="shared" si="0"/>
        <v>0.60699999999999998</v>
      </c>
    </row>
    <row r="43" spans="1:6" x14ac:dyDescent="0.2">
      <c r="A43" s="12">
        <v>44252</v>
      </c>
      <c r="B43" s="3">
        <v>0.65</v>
      </c>
      <c r="C43" s="3">
        <v>0.85899999999999999</v>
      </c>
      <c r="D43" s="3">
        <v>0.51500000000000001</v>
      </c>
      <c r="E43" s="3">
        <v>0.40799999999999997</v>
      </c>
      <c r="F43" s="5">
        <f t="shared" si="0"/>
        <v>0.60799999999999998</v>
      </c>
    </row>
    <row r="44" spans="1:6" x14ac:dyDescent="0.2">
      <c r="A44" s="12">
        <v>44253</v>
      </c>
      <c r="B44" s="3">
        <v>0.65200000000000002</v>
      </c>
      <c r="C44" s="3">
        <v>0.85799999999999998</v>
      </c>
      <c r="D44" s="3">
        <v>0.51500000000000001</v>
      </c>
      <c r="E44" s="3">
        <v>0.41399999999999998</v>
      </c>
      <c r="F44" s="5">
        <f t="shared" si="0"/>
        <v>0.60975000000000001</v>
      </c>
    </row>
    <row r="45" spans="1:6" x14ac:dyDescent="0.2">
      <c r="A45" s="12">
        <v>44254</v>
      </c>
      <c r="B45" s="3">
        <v>0.65800000000000003</v>
      </c>
      <c r="C45" s="3">
        <v>0.84499999999999997</v>
      </c>
      <c r="D45" s="3">
        <v>0.55400000000000005</v>
      </c>
      <c r="E45" s="3">
        <v>0.41699999999999998</v>
      </c>
      <c r="F45" s="5">
        <f t="shared" si="0"/>
        <v>0.61850000000000005</v>
      </c>
    </row>
    <row r="46" spans="1:6" x14ac:dyDescent="0.2">
      <c r="A46" s="12">
        <v>44255</v>
      </c>
      <c r="B46" s="3">
        <v>0.65300000000000002</v>
      </c>
      <c r="C46" s="3">
        <v>0.85</v>
      </c>
      <c r="D46" s="3">
        <v>0.56000000000000005</v>
      </c>
      <c r="E46" s="3">
        <v>0.42799999999999999</v>
      </c>
      <c r="F46" s="5">
        <f t="shared" si="0"/>
        <v>0.62275000000000003</v>
      </c>
    </row>
    <row r="47" spans="1:6" x14ac:dyDescent="0.2">
      <c r="A47" s="12">
        <v>44256</v>
      </c>
      <c r="B47" s="3">
        <v>0.63700000000000001</v>
      </c>
      <c r="C47" s="3">
        <v>0.84899999999999998</v>
      </c>
      <c r="D47" s="3">
        <v>0.59099999999999997</v>
      </c>
      <c r="E47" s="3">
        <v>0.44700000000000001</v>
      </c>
      <c r="F47" s="5">
        <f t="shared" si="0"/>
        <v>0.63100000000000001</v>
      </c>
    </row>
    <row r="48" spans="1:6" x14ac:dyDescent="0.2">
      <c r="A48" s="12">
        <v>44257</v>
      </c>
      <c r="B48" s="3">
        <v>0.64900000000000002</v>
      </c>
      <c r="C48" s="3">
        <v>0.85</v>
      </c>
      <c r="D48" s="3">
        <v>0.60199999999999998</v>
      </c>
      <c r="E48" s="3">
        <v>0.46600000000000003</v>
      </c>
      <c r="F48" s="5">
        <f t="shared" si="0"/>
        <v>0.64175000000000004</v>
      </c>
    </row>
    <row r="49" spans="1:6" x14ac:dyDescent="0.2">
      <c r="A49" s="12">
        <v>44258</v>
      </c>
      <c r="B49" s="3">
        <v>0.65900000000000003</v>
      </c>
      <c r="C49" s="3">
        <v>0.84</v>
      </c>
      <c r="D49" s="3">
        <v>0.58399999999999996</v>
      </c>
      <c r="E49" s="3">
        <v>0.48499999999999999</v>
      </c>
      <c r="F49" s="5">
        <f t="shared" si="0"/>
        <v>0.64200000000000002</v>
      </c>
    </row>
    <row r="50" spans="1:6" x14ac:dyDescent="0.2">
      <c r="A50" s="12">
        <v>44259</v>
      </c>
      <c r="B50" s="3">
        <v>0.65500000000000003</v>
      </c>
      <c r="C50" s="3">
        <v>0.83299999999999996</v>
      </c>
      <c r="D50" s="3">
        <v>0.57499999999999996</v>
      </c>
      <c r="E50" s="3">
        <v>0.50900000000000001</v>
      </c>
      <c r="F50" s="5">
        <f t="shared" si="0"/>
        <v>0.6429999999999999</v>
      </c>
    </row>
    <row r="51" spans="1:6" x14ac:dyDescent="0.2">
      <c r="A51" s="12">
        <v>44260</v>
      </c>
      <c r="B51" s="3">
        <v>0.63500000000000001</v>
      </c>
      <c r="C51" s="3">
        <v>0.83499999999999996</v>
      </c>
      <c r="D51" s="3">
        <v>0.55000000000000004</v>
      </c>
      <c r="E51" s="3">
        <v>0.54400000000000004</v>
      </c>
      <c r="F51" s="5">
        <f t="shared" si="0"/>
        <v>0.64100000000000001</v>
      </c>
    </row>
    <row r="52" spans="1:6" x14ac:dyDescent="0.2">
      <c r="A52" s="12">
        <v>44261</v>
      </c>
      <c r="B52" s="3">
        <v>0.63200000000000001</v>
      </c>
      <c r="C52" s="3">
        <v>3.3370000000000002</v>
      </c>
      <c r="D52" s="3">
        <v>0.52100000000000002</v>
      </c>
      <c r="E52" s="3">
        <v>0.56899999999999995</v>
      </c>
      <c r="F52" s="5">
        <f t="shared" si="0"/>
        <v>1.26475</v>
      </c>
    </row>
    <row r="53" spans="1:6" x14ac:dyDescent="0.2">
      <c r="A53" s="12">
        <v>44262</v>
      </c>
      <c r="B53" s="3">
        <v>0.623</v>
      </c>
      <c r="C53" s="3">
        <v>0.84599999999999997</v>
      </c>
      <c r="D53" s="3">
        <v>0.505</v>
      </c>
      <c r="E53" s="3">
        <v>0.60699999999999998</v>
      </c>
      <c r="F53" s="5">
        <f t="shared" si="0"/>
        <v>0.64524999999999988</v>
      </c>
    </row>
    <row r="54" spans="1:6" x14ac:dyDescent="0.2">
      <c r="A54" s="12">
        <v>44263</v>
      </c>
      <c r="B54" s="3">
        <v>0.61099999999999999</v>
      </c>
      <c r="C54" s="3">
        <v>0.83799999999999997</v>
      </c>
      <c r="D54" s="3">
        <v>0.435</v>
      </c>
      <c r="E54" s="3">
        <v>0.63600000000000001</v>
      </c>
      <c r="F54" s="5">
        <f t="shared" si="0"/>
        <v>0.63</v>
      </c>
    </row>
    <row r="55" spans="1:6" x14ac:dyDescent="0.2">
      <c r="A55" s="12">
        <v>44264</v>
      </c>
      <c r="B55" s="3">
        <v>0.621</v>
      </c>
      <c r="C55" s="3">
        <v>0.83499999999999996</v>
      </c>
      <c r="D55" s="3">
        <v>0.41</v>
      </c>
      <c r="E55" s="3">
        <v>0.67400000000000004</v>
      </c>
      <c r="F55" s="5">
        <f t="shared" si="0"/>
        <v>0.63500000000000001</v>
      </c>
    </row>
    <row r="56" spans="1:6" x14ac:dyDescent="0.2">
      <c r="A56" s="12">
        <v>44265</v>
      </c>
      <c r="B56" s="3">
        <v>0.60099999999999998</v>
      </c>
      <c r="C56" s="3">
        <v>0.83399999999999996</v>
      </c>
      <c r="D56" s="3">
        <v>0.41899999999999998</v>
      </c>
      <c r="E56" s="3">
        <v>0.67200000000000004</v>
      </c>
      <c r="F56" s="5">
        <f t="shared" si="0"/>
        <v>0.63150000000000006</v>
      </c>
    </row>
    <row r="57" spans="1:6" x14ac:dyDescent="0.2">
      <c r="A57" s="12">
        <v>44266</v>
      </c>
      <c r="B57" s="3">
        <v>0.61099999999999999</v>
      </c>
      <c r="C57" s="3">
        <v>0.84599999999999997</v>
      </c>
      <c r="D57" s="3">
        <v>0.40600000000000003</v>
      </c>
      <c r="E57" s="3">
        <v>0.629</v>
      </c>
      <c r="F57" s="5">
        <f t="shared" si="0"/>
        <v>0.623</v>
      </c>
    </row>
    <row r="58" spans="1:6" x14ac:dyDescent="0.2">
      <c r="A58" s="12">
        <v>44267</v>
      </c>
      <c r="B58" s="3">
        <v>0.60899999999999999</v>
      </c>
      <c r="C58" s="3">
        <v>0.84</v>
      </c>
      <c r="D58" s="3">
        <v>0.41399999999999998</v>
      </c>
      <c r="E58" s="3">
        <v>0.36399999999999999</v>
      </c>
      <c r="F58" s="5">
        <f t="shared" si="0"/>
        <v>0.55674999999999997</v>
      </c>
    </row>
    <row r="59" spans="1:6" x14ac:dyDescent="0.2">
      <c r="A59" s="12">
        <v>44268</v>
      </c>
      <c r="B59" s="3">
        <v>0.60699999999999998</v>
      </c>
      <c r="C59" s="3">
        <v>0.83499999999999996</v>
      </c>
      <c r="D59" s="3">
        <v>0.4</v>
      </c>
      <c r="E59" s="3">
        <v>0.27400000000000002</v>
      </c>
      <c r="F59" s="5">
        <f t="shared" si="0"/>
        <v>0.52900000000000003</v>
      </c>
    </row>
    <row r="60" spans="1:6" x14ac:dyDescent="0.2">
      <c r="A60" s="12">
        <v>44269</v>
      </c>
      <c r="B60" s="3"/>
      <c r="C60" s="3"/>
      <c r="D60" s="3"/>
      <c r="E60" s="3"/>
      <c r="F60" s="5"/>
    </row>
    <row r="61" spans="1:6" x14ac:dyDescent="0.2">
      <c r="A61" s="12">
        <v>44270</v>
      </c>
      <c r="B61" s="3">
        <v>0.56299999999999994</v>
      </c>
      <c r="C61" s="3">
        <v>0.83</v>
      </c>
      <c r="D61" s="3">
        <v>0.38400000000000001</v>
      </c>
      <c r="E61" s="3">
        <v>0.25</v>
      </c>
      <c r="F61" s="5">
        <f t="shared" si="0"/>
        <v>0.50674999999999992</v>
      </c>
    </row>
    <row r="62" spans="1:6" x14ac:dyDescent="0.2">
      <c r="A62" s="12">
        <v>44271</v>
      </c>
      <c r="B62" s="3">
        <v>0.60499999999999998</v>
      </c>
      <c r="C62" s="3">
        <v>0.82</v>
      </c>
      <c r="D62" s="3">
        <v>0.39600000000000002</v>
      </c>
      <c r="E62" s="3">
        <v>0.25</v>
      </c>
      <c r="F62" s="5">
        <f t="shared" si="0"/>
        <v>0.51774999999999993</v>
      </c>
    </row>
    <row r="63" spans="1:6" x14ac:dyDescent="0.2">
      <c r="A63" s="12">
        <v>44272</v>
      </c>
      <c r="B63" s="3">
        <v>0.64200000000000002</v>
      </c>
      <c r="C63" s="3">
        <v>0.77200000000000002</v>
      </c>
      <c r="D63" s="3">
        <v>0.39</v>
      </c>
      <c r="E63" s="3">
        <v>0.248</v>
      </c>
      <c r="F63" s="5">
        <f t="shared" si="0"/>
        <v>0.51300000000000012</v>
      </c>
    </row>
    <row r="64" spans="1:6" x14ac:dyDescent="0.2">
      <c r="A64" s="12">
        <v>44273</v>
      </c>
      <c r="B64" s="3">
        <v>0.624</v>
      </c>
      <c r="C64" s="3">
        <v>0.749</v>
      </c>
      <c r="D64" s="3">
        <v>0.38800000000000001</v>
      </c>
      <c r="E64" s="3">
        <v>0.19500000000000001</v>
      </c>
      <c r="F64" s="5">
        <f t="shared" si="0"/>
        <v>0.48900000000000005</v>
      </c>
    </row>
    <row r="65" spans="1:6" x14ac:dyDescent="0.2">
      <c r="A65" s="12">
        <v>44274</v>
      </c>
      <c r="B65" s="3">
        <v>0.61899999999999999</v>
      </c>
      <c r="C65" s="3">
        <v>0.73799999999999999</v>
      </c>
      <c r="D65" s="3">
        <v>0.39500000000000002</v>
      </c>
      <c r="E65" s="3">
        <v>0.19500000000000001</v>
      </c>
      <c r="F65" s="5">
        <f t="shared" si="0"/>
        <v>0.48675000000000002</v>
      </c>
    </row>
    <row r="66" spans="1:6" x14ac:dyDescent="0.2">
      <c r="A66" s="12">
        <v>44275</v>
      </c>
      <c r="B66" s="3">
        <v>0.624</v>
      </c>
      <c r="C66" s="3">
        <v>0.74299999999999999</v>
      </c>
      <c r="D66" s="3">
        <v>0.39400000000000002</v>
      </c>
      <c r="E66" s="3">
        <v>0.191</v>
      </c>
      <c r="F66" s="5">
        <f t="shared" si="0"/>
        <v>0.48800000000000004</v>
      </c>
    </row>
    <row r="67" spans="1:6" x14ac:dyDescent="0.2">
      <c r="A67" s="12">
        <v>44276</v>
      </c>
      <c r="B67" s="3">
        <v>0.61599999999999999</v>
      </c>
      <c r="C67" s="3">
        <v>0.73599999999999999</v>
      </c>
      <c r="D67" s="3">
        <v>0.38700000000000001</v>
      </c>
      <c r="E67" s="3">
        <v>0.183</v>
      </c>
      <c r="F67" s="5">
        <f t="shared" si="0"/>
        <v>0.48049999999999998</v>
      </c>
    </row>
    <row r="68" spans="1:6" x14ac:dyDescent="0.2">
      <c r="A68" s="12">
        <v>44277</v>
      </c>
      <c r="B68" s="3">
        <v>0.58799999999999997</v>
      </c>
      <c r="C68" s="3">
        <v>0.76900000000000002</v>
      </c>
      <c r="D68" s="3">
        <v>0.38700000000000001</v>
      </c>
      <c r="E68" s="3">
        <v>0.17399999999999999</v>
      </c>
      <c r="F68" s="5">
        <f t="shared" si="0"/>
        <v>0.47949999999999998</v>
      </c>
    </row>
    <row r="69" spans="1:6" x14ac:dyDescent="0.2">
      <c r="A69" s="12">
        <v>44278</v>
      </c>
      <c r="B69" s="3">
        <v>0.58399999999999996</v>
      </c>
      <c r="C69" s="3">
        <v>0.81599999999999995</v>
      </c>
      <c r="D69" s="3">
        <v>0.379</v>
      </c>
      <c r="E69" s="3">
        <v>0.158</v>
      </c>
      <c r="F69" s="5">
        <f t="shared" si="0"/>
        <v>0.48424999999999996</v>
      </c>
    </row>
    <row r="70" spans="1:6" x14ac:dyDescent="0.2">
      <c r="A70" s="12">
        <v>44279</v>
      </c>
      <c r="B70" s="3">
        <v>0.55400000000000005</v>
      </c>
      <c r="C70" s="3">
        <v>0.82699999999999996</v>
      </c>
      <c r="D70" s="3">
        <v>0.38700000000000001</v>
      </c>
      <c r="E70" s="3">
        <v>0.123</v>
      </c>
      <c r="F70" s="5">
        <f t="shared" ref="F70:F133" si="1">AVERAGE(B70:E70)</f>
        <v>0.47275</v>
      </c>
    </row>
    <row r="71" spans="1:6" x14ac:dyDescent="0.2">
      <c r="A71" s="12">
        <v>44280</v>
      </c>
      <c r="B71" s="3">
        <v>0.52500000000000002</v>
      </c>
      <c r="C71" s="3">
        <v>0.82099999999999995</v>
      </c>
      <c r="D71" s="3">
        <v>0.38800000000000001</v>
      </c>
      <c r="E71" s="3">
        <v>0.112</v>
      </c>
      <c r="F71" s="5">
        <f t="shared" si="1"/>
        <v>0.46150000000000002</v>
      </c>
    </row>
    <row r="72" spans="1:6" x14ac:dyDescent="0.2">
      <c r="A72" s="12">
        <v>44281</v>
      </c>
      <c r="B72" s="3">
        <v>0.52800000000000002</v>
      </c>
      <c r="C72" s="3">
        <v>0.83</v>
      </c>
      <c r="D72" s="3">
        <v>0.41</v>
      </c>
      <c r="E72" s="3">
        <v>0.10299999999999999</v>
      </c>
      <c r="F72" s="5">
        <f t="shared" si="1"/>
        <v>0.46775</v>
      </c>
    </row>
    <row r="73" spans="1:6" x14ac:dyDescent="0.2">
      <c r="A73" s="12">
        <v>44282</v>
      </c>
      <c r="B73" s="3">
        <v>0.51600000000000001</v>
      </c>
      <c r="C73" s="3">
        <v>0.83399999999999996</v>
      </c>
      <c r="D73" s="3">
        <v>0.40899999999999997</v>
      </c>
      <c r="E73" s="3">
        <v>9.2999999999999999E-2</v>
      </c>
      <c r="F73" s="5">
        <f t="shared" si="1"/>
        <v>0.46300000000000002</v>
      </c>
    </row>
    <row r="74" spans="1:6" x14ac:dyDescent="0.2">
      <c r="A74" s="12">
        <v>44283</v>
      </c>
      <c r="B74" s="3">
        <v>0.52</v>
      </c>
      <c r="C74" s="3">
        <v>0.83799999999999997</v>
      </c>
      <c r="D74" s="3">
        <v>0.4</v>
      </c>
      <c r="E74" s="3">
        <v>9.2999999999999999E-2</v>
      </c>
      <c r="F74" s="5">
        <f t="shared" si="1"/>
        <v>0.46274999999999999</v>
      </c>
    </row>
    <row r="75" spans="1:6" x14ac:dyDescent="0.2">
      <c r="A75" s="12">
        <v>44284</v>
      </c>
      <c r="B75" s="3">
        <v>0.52400000000000002</v>
      </c>
      <c r="C75" s="3">
        <v>0.82599999999999996</v>
      </c>
      <c r="D75" s="3">
        <v>0.41499999999999998</v>
      </c>
      <c r="E75" s="3">
        <v>8.5000000000000006E-2</v>
      </c>
      <c r="F75" s="5">
        <f t="shared" si="1"/>
        <v>0.46250000000000002</v>
      </c>
    </row>
    <row r="76" spans="1:6" x14ac:dyDescent="0.2">
      <c r="A76" s="12">
        <v>44285</v>
      </c>
      <c r="B76" s="3">
        <v>0.55300000000000005</v>
      </c>
      <c r="C76" s="3">
        <v>0.80700000000000005</v>
      </c>
      <c r="D76" s="3">
        <v>0.41899999999999998</v>
      </c>
      <c r="E76" s="3">
        <v>7.4999999999999997E-2</v>
      </c>
      <c r="F76" s="5">
        <f t="shared" si="1"/>
        <v>0.46350000000000002</v>
      </c>
    </row>
    <row r="77" spans="1:6" x14ac:dyDescent="0.2">
      <c r="A77" s="12">
        <v>44286</v>
      </c>
      <c r="B77" s="3">
        <v>0.53100000000000003</v>
      </c>
      <c r="C77" s="3">
        <v>0.79900000000000004</v>
      </c>
      <c r="D77" s="3">
        <v>0.42199999999999999</v>
      </c>
      <c r="E77" s="3">
        <v>7.2999999999999995E-2</v>
      </c>
      <c r="F77" s="5">
        <f t="shared" si="1"/>
        <v>0.45624999999999999</v>
      </c>
    </row>
    <row r="78" spans="1:6" x14ac:dyDescent="0.2">
      <c r="A78" s="12">
        <v>44287</v>
      </c>
      <c r="B78" s="3">
        <v>0.51900000000000002</v>
      </c>
      <c r="C78" s="3">
        <v>0.78100000000000003</v>
      </c>
      <c r="D78" s="3">
        <v>0.42299999999999999</v>
      </c>
      <c r="E78" s="3">
        <v>7.9000000000000001E-2</v>
      </c>
      <c r="F78" s="5">
        <f t="shared" si="1"/>
        <v>0.45050000000000001</v>
      </c>
    </row>
    <row r="79" spans="1:6" x14ac:dyDescent="0.2">
      <c r="A79" s="12">
        <v>44288</v>
      </c>
      <c r="B79" s="3">
        <v>0.52</v>
      </c>
      <c r="C79" s="3">
        <v>0.77700000000000002</v>
      </c>
      <c r="D79" s="3">
        <v>0.41499999999999998</v>
      </c>
      <c r="E79" s="3">
        <v>7.6999999999999999E-2</v>
      </c>
      <c r="F79" s="5">
        <f t="shared" si="1"/>
        <v>0.44725000000000004</v>
      </c>
    </row>
    <row r="80" spans="1:6" x14ac:dyDescent="0.2">
      <c r="A80" s="12">
        <v>44289</v>
      </c>
      <c r="B80" s="3">
        <v>0.53600000000000003</v>
      </c>
      <c r="C80" s="3">
        <v>0.77900000000000003</v>
      </c>
      <c r="D80" s="3">
        <v>0.42199999999999999</v>
      </c>
      <c r="E80" s="3">
        <v>7.6999999999999999E-2</v>
      </c>
      <c r="F80" s="5">
        <f t="shared" si="1"/>
        <v>0.45349999999999996</v>
      </c>
    </row>
    <row r="81" spans="1:6" x14ac:dyDescent="0.2">
      <c r="A81" s="12">
        <v>44290</v>
      </c>
      <c r="B81" s="3">
        <v>0.55700000000000005</v>
      </c>
      <c r="C81" s="3">
        <v>0.77500000000000002</v>
      </c>
      <c r="D81" s="3">
        <v>0.45</v>
      </c>
      <c r="E81" s="3">
        <v>7.0999999999999994E-2</v>
      </c>
      <c r="F81" s="5">
        <f t="shared" si="1"/>
        <v>0.46325</v>
      </c>
    </row>
    <row r="82" spans="1:6" x14ac:dyDescent="0.2">
      <c r="A82" s="12">
        <v>44291</v>
      </c>
      <c r="B82" s="3">
        <v>0.59099999999999997</v>
      </c>
      <c r="C82" s="3">
        <v>0.76300000000000001</v>
      </c>
      <c r="D82" s="3">
        <v>0.42499999999999999</v>
      </c>
      <c r="E82" s="3">
        <v>7.3999999999999996E-2</v>
      </c>
      <c r="F82" s="5">
        <f t="shared" si="1"/>
        <v>0.46325000000000005</v>
      </c>
    </row>
    <row r="83" spans="1:6" x14ac:dyDescent="0.2">
      <c r="A83" s="12">
        <v>44292</v>
      </c>
      <c r="B83" s="3">
        <v>0.57199999999999995</v>
      </c>
      <c r="C83" s="3">
        <v>0.755</v>
      </c>
      <c r="D83" s="3">
        <v>0.44800000000000001</v>
      </c>
      <c r="E83" s="3">
        <v>7.3999999999999996E-2</v>
      </c>
      <c r="F83" s="5">
        <f t="shared" si="1"/>
        <v>0.46224999999999999</v>
      </c>
    </row>
    <row r="84" spans="1:6" x14ac:dyDescent="0.2">
      <c r="A84" s="12">
        <v>44293</v>
      </c>
      <c r="B84" s="3">
        <v>0.60099999999999998</v>
      </c>
      <c r="C84" s="3">
        <v>0.74199999999999999</v>
      </c>
      <c r="D84" s="3">
        <v>0.44700000000000001</v>
      </c>
      <c r="E84" s="3">
        <v>7.6999999999999999E-2</v>
      </c>
      <c r="F84" s="5">
        <f t="shared" si="1"/>
        <v>0.46675</v>
      </c>
    </row>
    <row r="85" spans="1:6" x14ac:dyDescent="0.2">
      <c r="A85" s="12">
        <v>44294</v>
      </c>
      <c r="B85" s="3">
        <v>0.58299999999999996</v>
      </c>
      <c r="C85" s="3">
        <v>0.73699999999999999</v>
      </c>
      <c r="D85" s="3">
        <v>0.438</v>
      </c>
      <c r="E85" s="3">
        <v>0.12</v>
      </c>
      <c r="F85" s="5">
        <f t="shared" si="1"/>
        <v>0.46949999999999992</v>
      </c>
    </row>
    <row r="86" spans="1:6" x14ac:dyDescent="0.2">
      <c r="A86" s="12">
        <v>44295</v>
      </c>
      <c r="B86" s="3">
        <v>0.59099999999999997</v>
      </c>
      <c r="C86" s="3">
        <v>0.73</v>
      </c>
      <c r="D86" s="3">
        <v>0.46899999999999997</v>
      </c>
      <c r="E86" s="3">
        <v>0.11799999999999999</v>
      </c>
      <c r="F86" s="5">
        <f t="shared" si="1"/>
        <v>0.47699999999999998</v>
      </c>
    </row>
    <row r="87" spans="1:6" x14ac:dyDescent="0.2">
      <c r="A87" s="12">
        <v>44296</v>
      </c>
      <c r="B87" s="3">
        <v>0.66800000000000004</v>
      </c>
      <c r="C87" s="3">
        <v>0.72199999999999998</v>
      </c>
      <c r="D87" s="3">
        <v>0.48399999999999999</v>
      </c>
      <c r="E87" s="3">
        <v>0.13500000000000001</v>
      </c>
      <c r="F87" s="5">
        <f t="shared" si="1"/>
        <v>0.50225000000000009</v>
      </c>
    </row>
    <row r="88" spans="1:6" x14ac:dyDescent="0.2">
      <c r="A88" s="12">
        <v>44297</v>
      </c>
      <c r="B88" s="3">
        <v>0.66700000000000004</v>
      </c>
      <c r="C88" s="3">
        <v>0.71099999999999997</v>
      </c>
      <c r="D88" s="3">
        <v>0.47599999999999998</v>
      </c>
      <c r="E88" s="3">
        <v>0.13300000000000001</v>
      </c>
      <c r="F88" s="5">
        <f t="shared" si="1"/>
        <v>0.49675000000000002</v>
      </c>
    </row>
    <row r="89" spans="1:6" x14ac:dyDescent="0.2">
      <c r="A89" s="12">
        <v>44298</v>
      </c>
      <c r="B89" s="3">
        <v>0.67800000000000005</v>
      </c>
      <c r="C89" s="3">
        <v>0.70599999999999996</v>
      </c>
      <c r="D89" s="3">
        <v>0.46800000000000003</v>
      </c>
      <c r="E89" s="3">
        <v>0.13400000000000001</v>
      </c>
      <c r="F89" s="5">
        <f t="shared" si="1"/>
        <v>0.49649999999999994</v>
      </c>
    </row>
    <row r="90" spans="1:6" x14ac:dyDescent="0.2">
      <c r="A90" s="12">
        <v>44299</v>
      </c>
      <c r="B90" s="3">
        <v>0.69899999999999995</v>
      </c>
      <c r="C90" s="3">
        <v>0.7</v>
      </c>
      <c r="D90" s="3">
        <v>0.504</v>
      </c>
      <c r="E90" s="3">
        <v>0.182</v>
      </c>
      <c r="F90" s="5">
        <f t="shared" si="1"/>
        <v>0.52124999999999999</v>
      </c>
    </row>
    <row r="91" spans="1:6" x14ac:dyDescent="0.2">
      <c r="A91" s="12">
        <v>44300</v>
      </c>
      <c r="B91" s="3">
        <v>0.68300000000000005</v>
      </c>
      <c r="C91" s="3">
        <v>0.69799999999999995</v>
      </c>
      <c r="D91" s="3">
        <v>0.48699999999999999</v>
      </c>
      <c r="E91" s="3">
        <v>0.215</v>
      </c>
      <c r="F91" s="5">
        <f t="shared" si="1"/>
        <v>0.52074999999999994</v>
      </c>
    </row>
    <row r="92" spans="1:6" x14ac:dyDescent="0.2">
      <c r="A92" s="12">
        <v>44301</v>
      </c>
      <c r="B92" s="3">
        <v>0.65100000000000002</v>
      </c>
      <c r="C92" s="3">
        <v>0.70099999999999996</v>
      </c>
      <c r="D92" s="3">
        <v>0.48299999999999998</v>
      </c>
      <c r="E92" s="3">
        <v>0.19900000000000001</v>
      </c>
      <c r="F92" s="5">
        <f t="shared" si="1"/>
        <v>0.50849999999999995</v>
      </c>
    </row>
    <row r="93" spans="1:6" x14ac:dyDescent="0.2">
      <c r="A93" s="12">
        <v>44302</v>
      </c>
      <c r="B93" s="3">
        <v>0.60699999999999998</v>
      </c>
      <c r="C93" s="3">
        <v>0.72199999999999998</v>
      </c>
      <c r="D93" s="3">
        <v>0.46100000000000002</v>
      </c>
      <c r="E93" s="3">
        <v>0.14299999999999999</v>
      </c>
      <c r="F93" s="5">
        <f t="shared" si="1"/>
        <v>0.48325000000000001</v>
      </c>
    </row>
    <row r="94" spans="1:6" x14ac:dyDescent="0.2">
      <c r="A94" s="12">
        <v>44303</v>
      </c>
      <c r="B94" s="3">
        <v>0.53300000000000003</v>
      </c>
      <c r="C94" s="3">
        <v>0.752</v>
      </c>
      <c r="D94" s="3">
        <v>0.45700000000000002</v>
      </c>
      <c r="E94" s="3">
        <v>0.108</v>
      </c>
      <c r="F94" s="5">
        <f t="shared" si="1"/>
        <v>0.46250000000000008</v>
      </c>
    </row>
    <row r="95" spans="1:6" x14ac:dyDescent="0.2">
      <c r="A95" s="12">
        <v>44304</v>
      </c>
      <c r="B95" s="3">
        <v>0.443</v>
      </c>
      <c r="C95" s="3">
        <v>0.77700000000000002</v>
      </c>
      <c r="D95" s="3">
        <v>0.45400000000000001</v>
      </c>
      <c r="E95" s="3">
        <v>8.7999999999999995E-2</v>
      </c>
      <c r="F95" s="5">
        <f t="shared" si="1"/>
        <v>0.4405</v>
      </c>
    </row>
    <row r="96" spans="1:6" x14ac:dyDescent="0.2">
      <c r="A96" s="12">
        <v>44305</v>
      </c>
      <c r="B96" s="3">
        <v>0.44700000000000001</v>
      </c>
      <c r="C96" s="3">
        <v>0.65500000000000003</v>
      </c>
      <c r="D96" s="3">
        <v>0.39600000000000002</v>
      </c>
      <c r="E96" s="3">
        <v>8.1000000000000003E-2</v>
      </c>
      <c r="F96" s="5">
        <f t="shared" si="1"/>
        <v>0.39475000000000005</v>
      </c>
    </row>
    <row r="97" spans="1:6" x14ac:dyDescent="0.2">
      <c r="A97" s="12">
        <v>44306</v>
      </c>
      <c r="B97" s="3">
        <v>0.42399999999999999</v>
      </c>
      <c r="C97" s="3">
        <v>0.63500000000000001</v>
      </c>
      <c r="D97" s="3">
        <v>0.34300000000000003</v>
      </c>
      <c r="E97" s="3">
        <v>7.6999999999999999E-2</v>
      </c>
      <c r="F97" s="5">
        <f t="shared" si="1"/>
        <v>0.36974999999999997</v>
      </c>
    </row>
    <row r="98" spans="1:6" x14ac:dyDescent="0.2">
      <c r="A98" s="12">
        <v>44307</v>
      </c>
      <c r="B98" s="3">
        <v>0.34399999999999997</v>
      </c>
      <c r="C98" s="3">
        <v>0.79500000000000004</v>
      </c>
      <c r="D98" s="3">
        <v>0.35899999999999999</v>
      </c>
      <c r="E98" s="3">
        <v>7.3999999999999996E-2</v>
      </c>
      <c r="F98" s="5">
        <f t="shared" si="1"/>
        <v>0.39300000000000002</v>
      </c>
    </row>
    <row r="99" spans="1:6" x14ac:dyDescent="0.2">
      <c r="A99" s="12">
        <v>44308</v>
      </c>
      <c r="B99" s="3">
        <v>0.29799999999999999</v>
      </c>
      <c r="C99" s="3">
        <v>0.79600000000000004</v>
      </c>
      <c r="D99" s="3">
        <v>0.34300000000000003</v>
      </c>
      <c r="E99" s="3">
        <v>6.7000000000000004E-2</v>
      </c>
      <c r="F99" s="5">
        <f t="shared" si="1"/>
        <v>0.376</v>
      </c>
    </row>
    <row r="100" spans="1:6" x14ac:dyDescent="0.2">
      <c r="A100" s="12">
        <v>44309</v>
      </c>
      <c r="B100" s="3">
        <v>0.26800000000000002</v>
      </c>
      <c r="C100" s="3">
        <v>0.78800000000000003</v>
      </c>
      <c r="D100" s="3">
        <v>0.33100000000000002</v>
      </c>
      <c r="E100" s="3">
        <v>7.3999999999999996E-2</v>
      </c>
      <c r="F100" s="5">
        <f t="shared" si="1"/>
        <v>0.36525000000000002</v>
      </c>
    </row>
    <row r="101" spans="1:6" x14ac:dyDescent="0.2">
      <c r="A101" s="12">
        <v>44310</v>
      </c>
      <c r="B101" s="3">
        <v>0.252</v>
      </c>
      <c r="C101" s="3">
        <v>0.78</v>
      </c>
      <c r="D101" s="3">
        <v>0.307</v>
      </c>
      <c r="E101" s="3">
        <v>7.3999999999999996E-2</v>
      </c>
      <c r="F101" s="5">
        <f t="shared" si="1"/>
        <v>0.35325000000000001</v>
      </c>
    </row>
    <row r="102" spans="1:6" x14ac:dyDescent="0.2">
      <c r="A102" s="12">
        <v>44311</v>
      </c>
      <c r="B102" s="3">
        <v>0.253</v>
      </c>
      <c r="C102" s="3">
        <v>0.76900000000000002</v>
      </c>
      <c r="D102" s="3">
        <v>0.28799999999999998</v>
      </c>
      <c r="E102" s="3">
        <v>6.6000000000000003E-2</v>
      </c>
      <c r="F102" s="5">
        <f t="shared" si="1"/>
        <v>0.34400000000000003</v>
      </c>
    </row>
    <row r="103" spans="1:6" x14ac:dyDescent="0.2">
      <c r="A103" s="12">
        <v>44312</v>
      </c>
      <c r="B103" s="3">
        <v>0.29299999999999998</v>
      </c>
      <c r="C103" s="3">
        <v>0.77700000000000002</v>
      </c>
      <c r="D103" s="3">
        <v>0.28999999999999998</v>
      </c>
      <c r="E103" s="3">
        <v>7.0000000000000007E-2</v>
      </c>
      <c r="F103" s="5">
        <f t="shared" si="1"/>
        <v>0.35750000000000004</v>
      </c>
    </row>
    <row r="104" spans="1:6" x14ac:dyDescent="0.2">
      <c r="A104" s="12">
        <v>44313</v>
      </c>
      <c r="B104" s="3">
        <v>0.29199999999999998</v>
      </c>
      <c r="C104" s="3">
        <v>0.77300000000000002</v>
      </c>
      <c r="D104" s="3">
        <v>0.317</v>
      </c>
      <c r="E104" s="3">
        <v>7.0999999999999994E-2</v>
      </c>
      <c r="F104" s="5">
        <f t="shared" si="1"/>
        <v>0.36324999999999996</v>
      </c>
    </row>
    <row r="105" spans="1:6" x14ac:dyDescent="0.2">
      <c r="A105" s="12">
        <v>44314</v>
      </c>
      <c r="B105" s="3">
        <v>0.30199999999999999</v>
      </c>
      <c r="C105" s="3">
        <v>0.753</v>
      </c>
      <c r="D105" s="3">
        <v>0.32400000000000001</v>
      </c>
      <c r="E105" s="3">
        <v>6.5000000000000002E-2</v>
      </c>
      <c r="F105" s="5">
        <f t="shared" si="1"/>
        <v>0.36099999999999999</v>
      </c>
    </row>
    <row r="106" spans="1:6" x14ac:dyDescent="0.2">
      <c r="A106" s="12">
        <v>44315</v>
      </c>
      <c r="B106" s="3">
        <v>0.34699999999999998</v>
      </c>
      <c r="C106" s="3">
        <v>0.75</v>
      </c>
      <c r="D106" s="3">
        <v>0.32400000000000001</v>
      </c>
      <c r="E106" s="3">
        <v>6.7000000000000004E-2</v>
      </c>
      <c r="F106" s="5">
        <f t="shared" si="1"/>
        <v>0.372</v>
      </c>
    </row>
    <row r="107" spans="1:6" x14ac:dyDescent="0.2">
      <c r="A107" s="12">
        <v>44316</v>
      </c>
      <c r="B107" s="3">
        <v>0.30499999999999999</v>
      </c>
      <c r="C107" s="3">
        <v>0.74299999999999999</v>
      </c>
      <c r="D107" s="3">
        <v>0.34100000000000003</v>
      </c>
      <c r="E107" s="3">
        <v>6.9000000000000006E-2</v>
      </c>
      <c r="F107" s="5">
        <f t="shared" si="1"/>
        <v>0.36449999999999999</v>
      </c>
    </row>
    <row r="108" spans="1:6" x14ac:dyDescent="0.2">
      <c r="A108" s="12">
        <v>44317</v>
      </c>
      <c r="B108" s="3">
        <v>0.35799999999999998</v>
      </c>
      <c r="C108" s="3">
        <v>0.73699999999999999</v>
      </c>
      <c r="D108" s="3">
        <v>0.34200000000000003</v>
      </c>
      <c r="E108" s="3">
        <v>6.3E-2</v>
      </c>
      <c r="F108" s="5">
        <f t="shared" si="1"/>
        <v>0.375</v>
      </c>
    </row>
    <row r="109" spans="1:6" x14ac:dyDescent="0.2">
      <c r="A109" s="12">
        <v>44318</v>
      </c>
      <c r="B109" s="3">
        <v>0.307</v>
      </c>
      <c r="C109" s="3">
        <v>0.72099999999999997</v>
      </c>
      <c r="D109" s="3">
        <v>0.34499999999999997</v>
      </c>
      <c r="E109" s="3">
        <v>0.45400000000000001</v>
      </c>
      <c r="F109" s="5">
        <f t="shared" si="1"/>
        <v>0.45674999999999999</v>
      </c>
    </row>
    <row r="110" spans="1:6" x14ac:dyDescent="0.2">
      <c r="A110" s="12">
        <v>44319</v>
      </c>
      <c r="B110" s="3">
        <v>0.22</v>
      </c>
      <c r="C110" s="3">
        <v>0.71599999999999997</v>
      </c>
      <c r="D110" s="3">
        <v>0.34200000000000003</v>
      </c>
      <c r="E110" s="3">
        <v>7.9000000000000001E-2</v>
      </c>
      <c r="F110" s="5">
        <f t="shared" si="1"/>
        <v>0.33925</v>
      </c>
    </row>
    <row r="111" spans="1:6" x14ac:dyDescent="0.2">
      <c r="A111" s="12">
        <v>44320</v>
      </c>
      <c r="B111" s="3">
        <v>0.161</v>
      </c>
      <c r="C111" s="3">
        <v>0.68799999999999994</v>
      </c>
      <c r="D111" s="3">
        <v>0.35199999999999998</v>
      </c>
      <c r="E111" s="3">
        <v>9.9000000000000005E-2</v>
      </c>
      <c r="F111" s="5">
        <f t="shared" si="1"/>
        <v>0.32500000000000001</v>
      </c>
    </row>
    <row r="112" spans="1:6" x14ac:dyDescent="0.2">
      <c r="A112" s="12">
        <v>44321</v>
      </c>
      <c r="B112" s="3">
        <v>0.121</v>
      </c>
      <c r="C112" s="3">
        <v>0.65200000000000002</v>
      </c>
      <c r="D112" s="3">
        <v>0.35</v>
      </c>
      <c r="E112" s="3">
        <v>0.1</v>
      </c>
      <c r="F112" s="5">
        <f t="shared" si="1"/>
        <v>0.30575000000000002</v>
      </c>
    </row>
    <row r="113" spans="1:6" x14ac:dyDescent="0.2">
      <c r="A113" s="12">
        <v>44322</v>
      </c>
      <c r="B113" s="3">
        <v>0.128</v>
      </c>
      <c r="C113" s="3">
        <v>0.59299999999999997</v>
      </c>
      <c r="D113" s="3">
        <v>0.35599999999999998</v>
      </c>
      <c r="E113" s="3">
        <v>0.111</v>
      </c>
      <c r="F113" s="5">
        <f t="shared" si="1"/>
        <v>0.29699999999999999</v>
      </c>
    </row>
    <row r="114" spans="1:6" x14ac:dyDescent="0.2">
      <c r="A114" s="12">
        <v>44323</v>
      </c>
      <c r="B114" s="3">
        <v>0.12</v>
      </c>
      <c r="C114" s="3">
        <v>0.48499999999999999</v>
      </c>
      <c r="D114" s="3">
        <v>0.35599999999999998</v>
      </c>
      <c r="E114" s="3">
        <v>8.5999999999999993E-2</v>
      </c>
      <c r="F114" s="5">
        <f t="shared" si="1"/>
        <v>0.26174999999999998</v>
      </c>
    </row>
    <row r="115" spans="1:6" x14ac:dyDescent="0.2">
      <c r="A115" s="12">
        <v>44324</v>
      </c>
      <c r="B115" s="3">
        <v>9.7000000000000003E-2</v>
      </c>
      <c r="C115" s="3">
        <v>0.48399999999999999</v>
      </c>
      <c r="D115" s="3">
        <v>0.35899999999999999</v>
      </c>
      <c r="E115" s="3">
        <v>0.121</v>
      </c>
      <c r="F115" s="5">
        <f t="shared" si="1"/>
        <v>0.26524999999999999</v>
      </c>
    </row>
    <row r="116" spans="1:6" x14ac:dyDescent="0.2">
      <c r="A116" s="12">
        <v>44325</v>
      </c>
      <c r="B116" s="3">
        <v>8.6999999999999994E-2</v>
      </c>
      <c r="C116" s="3">
        <v>0.56399999999999995</v>
      </c>
      <c r="D116" s="3">
        <v>0.36</v>
      </c>
      <c r="E116" s="3">
        <v>0.105</v>
      </c>
      <c r="F116" s="5">
        <f t="shared" si="1"/>
        <v>0.27899999999999997</v>
      </c>
    </row>
    <row r="117" spans="1:6" x14ac:dyDescent="0.2">
      <c r="A117" s="12">
        <v>44326</v>
      </c>
      <c r="B117" s="3">
        <v>8.6999999999999994E-2</v>
      </c>
      <c r="C117" s="3">
        <v>0.54300000000000004</v>
      </c>
      <c r="D117" s="3">
        <v>0.36</v>
      </c>
      <c r="E117" s="3">
        <v>0.122</v>
      </c>
      <c r="F117" s="5">
        <f t="shared" si="1"/>
        <v>0.27800000000000002</v>
      </c>
    </row>
    <row r="118" spans="1:6" x14ac:dyDescent="0.2">
      <c r="A118" s="12">
        <v>44327</v>
      </c>
      <c r="B118" s="3">
        <v>9.7000000000000003E-2</v>
      </c>
      <c r="C118" s="3">
        <v>0.40400000000000003</v>
      </c>
      <c r="D118" s="3">
        <v>0.35699999999999998</v>
      </c>
      <c r="E118" s="3">
        <v>0.13200000000000001</v>
      </c>
      <c r="F118" s="5">
        <f t="shared" si="1"/>
        <v>0.2475</v>
      </c>
    </row>
    <row r="119" spans="1:6" x14ac:dyDescent="0.2">
      <c r="A119" s="12">
        <v>44328</v>
      </c>
      <c r="B119" s="3">
        <v>7.4999999999999997E-2</v>
      </c>
      <c r="C119" s="3">
        <v>0.28999999999999998</v>
      </c>
      <c r="D119" s="3">
        <v>0.33700000000000002</v>
      </c>
      <c r="E119" s="3">
        <v>0.14000000000000001</v>
      </c>
      <c r="F119" s="5">
        <f t="shared" si="1"/>
        <v>0.21049999999999999</v>
      </c>
    </row>
    <row r="120" spans="1:6" x14ac:dyDescent="0.2">
      <c r="A120" s="12">
        <v>44329</v>
      </c>
      <c r="B120" s="3">
        <v>8.4000000000000005E-2</v>
      </c>
      <c r="C120" s="3">
        <v>0.29199999999999998</v>
      </c>
      <c r="D120" s="3">
        <v>0.34899999999999998</v>
      </c>
      <c r="E120" s="3">
        <v>0.18</v>
      </c>
      <c r="F120" s="5">
        <f t="shared" si="1"/>
        <v>0.22625000000000001</v>
      </c>
    </row>
    <row r="121" spans="1:6" x14ac:dyDescent="0.2">
      <c r="A121" s="12">
        <v>44330</v>
      </c>
      <c r="B121" s="3">
        <v>0.10199999999999999</v>
      </c>
      <c r="C121" s="3">
        <v>0.28599999999999998</v>
      </c>
      <c r="D121" s="3">
        <v>0.29399999999999998</v>
      </c>
      <c r="E121" s="3">
        <v>0.12</v>
      </c>
      <c r="F121" s="5">
        <f t="shared" si="1"/>
        <v>0.20049999999999998</v>
      </c>
    </row>
    <row r="122" spans="1:6" x14ac:dyDescent="0.2">
      <c r="A122" s="12">
        <v>44331</v>
      </c>
      <c r="B122" s="3">
        <v>0.154</v>
      </c>
      <c r="C122" s="3">
        <v>0.26500000000000001</v>
      </c>
      <c r="D122" s="3">
        <v>0.26900000000000002</v>
      </c>
      <c r="E122" s="3">
        <v>0.11700000000000001</v>
      </c>
      <c r="F122" s="5">
        <f t="shared" si="1"/>
        <v>0.20125000000000001</v>
      </c>
    </row>
    <row r="123" spans="1:6" x14ac:dyDescent="0.2">
      <c r="A123" s="12">
        <v>44332</v>
      </c>
      <c r="B123" s="3">
        <v>0.11</v>
      </c>
      <c r="C123" s="3">
        <v>0.26400000000000001</v>
      </c>
      <c r="D123" s="3">
        <v>0.28899999999999998</v>
      </c>
      <c r="E123" s="3">
        <v>0.11899999999999999</v>
      </c>
      <c r="F123" s="5">
        <f t="shared" si="1"/>
        <v>0.19550000000000001</v>
      </c>
    </row>
    <row r="124" spans="1:6" x14ac:dyDescent="0.2">
      <c r="A124" s="12">
        <v>44333</v>
      </c>
      <c r="B124" s="3">
        <v>0.35399999999999998</v>
      </c>
      <c r="C124" s="3">
        <v>0.29199999999999998</v>
      </c>
      <c r="D124" s="3">
        <v>0.30499999999999999</v>
      </c>
      <c r="E124" s="3">
        <v>0.13800000000000001</v>
      </c>
      <c r="F124" s="5">
        <f t="shared" si="1"/>
        <v>0.27224999999999999</v>
      </c>
    </row>
    <row r="125" spans="1:6" x14ac:dyDescent="0.2">
      <c r="A125" s="12">
        <v>44334</v>
      </c>
      <c r="B125" s="3">
        <v>0.54500000000000004</v>
      </c>
      <c r="C125" s="3">
        <v>0.45200000000000001</v>
      </c>
      <c r="D125" s="3">
        <v>0.31</v>
      </c>
      <c r="E125" s="3">
        <v>0.156</v>
      </c>
      <c r="F125" s="5">
        <f t="shared" si="1"/>
        <v>0.36575000000000002</v>
      </c>
    </row>
    <row r="126" spans="1:6" x14ac:dyDescent="0.2">
      <c r="A126" s="12">
        <v>44335</v>
      </c>
      <c r="B126" s="3">
        <v>0.35199999999999998</v>
      </c>
      <c r="C126" s="3">
        <v>0.68100000000000005</v>
      </c>
      <c r="D126" s="3">
        <v>0.26200000000000001</v>
      </c>
      <c r="E126" s="3">
        <v>0.16200000000000001</v>
      </c>
      <c r="F126" s="5">
        <f t="shared" si="1"/>
        <v>0.36424999999999996</v>
      </c>
    </row>
    <row r="127" spans="1:6" x14ac:dyDescent="0.2">
      <c r="A127" s="12">
        <v>44336</v>
      </c>
      <c r="B127" s="3">
        <v>0.371</v>
      </c>
      <c r="C127" s="3">
        <v>0.68799999999999994</v>
      </c>
      <c r="D127" s="3">
        <v>0.27200000000000002</v>
      </c>
      <c r="E127" s="3">
        <v>0.157</v>
      </c>
      <c r="F127" s="5">
        <f t="shared" si="1"/>
        <v>0.372</v>
      </c>
    </row>
    <row r="128" spans="1:6" x14ac:dyDescent="0.2">
      <c r="A128" s="12">
        <v>44337</v>
      </c>
      <c r="B128" s="3">
        <v>0.378</v>
      </c>
      <c r="C128" s="3">
        <v>0.68899999999999995</v>
      </c>
      <c r="D128" s="3">
        <v>0.25800000000000001</v>
      </c>
      <c r="E128" s="3">
        <v>0.16500000000000001</v>
      </c>
      <c r="F128" s="5">
        <f t="shared" si="1"/>
        <v>0.3725</v>
      </c>
    </row>
    <row r="129" spans="1:6" x14ac:dyDescent="0.2">
      <c r="A129" s="12">
        <v>44338</v>
      </c>
      <c r="B129" s="3">
        <v>0.39300000000000002</v>
      </c>
      <c r="C129" s="3">
        <v>0.69299999999999995</v>
      </c>
      <c r="D129" s="3">
        <v>0.24399999999999999</v>
      </c>
      <c r="E129" s="3">
        <v>0.16200000000000001</v>
      </c>
      <c r="F129" s="5">
        <f t="shared" si="1"/>
        <v>0.37299999999999994</v>
      </c>
    </row>
    <row r="130" spans="1:6" x14ac:dyDescent="0.2">
      <c r="A130" s="12">
        <v>44339</v>
      </c>
      <c r="B130" s="3">
        <v>0.40500000000000003</v>
      </c>
      <c r="C130" s="3">
        <v>0.69899999999999995</v>
      </c>
      <c r="D130" s="3">
        <v>0.23799999999999999</v>
      </c>
      <c r="E130" s="3">
        <v>0.152</v>
      </c>
      <c r="F130" s="5">
        <f t="shared" si="1"/>
        <v>0.3735</v>
      </c>
    </row>
    <row r="131" spans="1:6" x14ac:dyDescent="0.2">
      <c r="A131" s="12">
        <v>44340</v>
      </c>
      <c r="B131" s="3">
        <v>0.36399999999999999</v>
      </c>
      <c r="C131" s="3">
        <v>0.71199999999999997</v>
      </c>
      <c r="D131" s="3">
        <v>0.246</v>
      </c>
      <c r="E131" s="3">
        <v>0.17</v>
      </c>
      <c r="F131" s="5">
        <f t="shared" si="1"/>
        <v>0.373</v>
      </c>
    </row>
    <row r="132" spans="1:6" x14ac:dyDescent="0.2">
      <c r="A132" s="12">
        <v>44341</v>
      </c>
      <c r="B132" s="3">
        <v>0.36599999999999999</v>
      </c>
      <c r="C132" s="3">
        <v>0.71399999999999997</v>
      </c>
      <c r="D132" s="3">
        <v>0.27500000000000002</v>
      </c>
      <c r="E132" s="3">
        <v>0.185</v>
      </c>
      <c r="F132" s="5">
        <f t="shared" si="1"/>
        <v>0.38500000000000001</v>
      </c>
    </row>
    <row r="133" spans="1:6" x14ac:dyDescent="0.2">
      <c r="A133" s="12">
        <v>44342</v>
      </c>
      <c r="B133" s="3">
        <v>0.38200000000000001</v>
      </c>
      <c r="C133" s="3">
        <v>0.71199999999999997</v>
      </c>
      <c r="D133" s="3">
        <v>0.32800000000000001</v>
      </c>
      <c r="E133" s="3">
        <v>0.20200000000000001</v>
      </c>
      <c r="F133" s="5">
        <f t="shared" si="1"/>
        <v>0.40599999999999997</v>
      </c>
    </row>
    <row r="134" spans="1:6" x14ac:dyDescent="0.2">
      <c r="A134" s="12">
        <v>44343</v>
      </c>
      <c r="B134" s="3">
        <v>0.42699999999999999</v>
      </c>
      <c r="C134" s="3">
        <v>0.68400000000000005</v>
      </c>
      <c r="D134" s="3">
        <v>0.32700000000000001</v>
      </c>
      <c r="E134" s="3">
        <v>0.221</v>
      </c>
      <c r="F134" s="5">
        <f t="shared" ref="F134:F152" si="2">AVERAGE(B134:E134)</f>
        <v>0.41475000000000001</v>
      </c>
    </row>
    <row r="135" spans="1:6" x14ac:dyDescent="0.2">
      <c r="A135" s="12">
        <v>44344</v>
      </c>
      <c r="B135" s="3">
        <v>0.52700000000000002</v>
      </c>
      <c r="C135" s="3">
        <v>0.70799999999999996</v>
      </c>
      <c r="D135" s="3">
        <v>0.25600000000000001</v>
      </c>
      <c r="E135" s="3">
        <v>0.24</v>
      </c>
      <c r="F135" s="5">
        <f t="shared" si="2"/>
        <v>0.43274999999999997</v>
      </c>
    </row>
    <row r="136" spans="1:6" x14ac:dyDescent="0.2">
      <c r="A136" s="12">
        <v>44345</v>
      </c>
      <c r="B136" s="3">
        <v>0.52300000000000002</v>
      </c>
      <c r="C136" s="3">
        <v>0.71799999999999997</v>
      </c>
      <c r="D136" s="3">
        <v>0.254</v>
      </c>
      <c r="E136" s="3">
        <v>0.24199999999999999</v>
      </c>
      <c r="F136" s="5">
        <f t="shared" si="2"/>
        <v>0.43425000000000002</v>
      </c>
    </row>
    <row r="137" spans="1:6" x14ac:dyDescent="0.2">
      <c r="A137" s="12">
        <v>44346</v>
      </c>
      <c r="B137" s="3">
        <v>0.55000000000000004</v>
      </c>
      <c r="C137" s="3">
        <v>0.70799999999999996</v>
      </c>
      <c r="D137" s="3">
        <v>0.25700000000000001</v>
      </c>
      <c r="E137" s="3">
        <v>0.23400000000000001</v>
      </c>
      <c r="F137" s="5">
        <f t="shared" si="2"/>
        <v>0.43725000000000003</v>
      </c>
    </row>
    <row r="138" spans="1:6" x14ac:dyDescent="0.2">
      <c r="A138" s="12">
        <v>44347</v>
      </c>
      <c r="B138" s="3">
        <v>0.40699999999999997</v>
      </c>
      <c r="C138" s="3">
        <v>0.73199999999999998</v>
      </c>
      <c r="D138" s="3">
        <v>0.27500000000000002</v>
      </c>
      <c r="E138" s="3">
        <v>0.24099999999999999</v>
      </c>
      <c r="F138" s="5">
        <f t="shared" si="2"/>
        <v>0.41375000000000006</v>
      </c>
    </row>
    <row r="139" spans="1:6" x14ac:dyDescent="0.2">
      <c r="A139" s="12">
        <v>44348</v>
      </c>
      <c r="B139" s="3">
        <v>0.35699999999999998</v>
      </c>
      <c r="C139" s="3">
        <v>0.75</v>
      </c>
      <c r="D139" s="3">
        <v>0.28699999999999998</v>
      </c>
      <c r="E139" s="3">
        <v>0.23899999999999999</v>
      </c>
      <c r="F139" s="5">
        <f t="shared" si="2"/>
        <v>0.40825</v>
      </c>
    </row>
    <row r="140" spans="1:6" x14ac:dyDescent="0.2">
      <c r="A140" s="12">
        <v>44349</v>
      </c>
      <c r="B140" s="3">
        <v>0.33500000000000002</v>
      </c>
      <c r="C140" s="3">
        <v>0.76300000000000001</v>
      </c>
      <c r="D140" s="3">
        <v>0.27700000000000002</v>
      </c>
      <c r="E140" s="3">
        <v>0.24399999999999999</v>
      </c>
      <c r="F140" s="5">
        <f t="shared" si="2"/>
        <v>0.40475</v>
      </c>
    </row>
    <row r="141" spans="1:6" x14ac:dyDescent="0.2">
      <c r="A141" s="12">
        <v>44350</v>
      </c>
      <c r="B141" s="3">
        <v>0.32</v>
      </c>
      <c r="C141" s="3">
        <v>0.78600000000000003</v>
      </c>
      <c r="D141" s="3">
        <v>0.27700000000000002</v>
      </c>
      <c r="E141" s="3">
        <v>0.23699999999999999</v>
      </c>
      <c r="F141" s="5">
        <f t="shared" si="2"/>
        <v>0.40500000000000003</v>
      </c>
    </row>
    <row r="142" spans="1:6" x14ac:dyDescent="0.2">
      <c r="A142" s="12">
        <v>44351</v>
      </c>
      <c r="B142" s="3">
        <v>0.33400000000000002</v>
      </c>
      <c r="C142" s="3">
        <v>0.755</v>
      </c>
      <c r="D142" s="3">
        <v>0.27600000000000002</v>
      </c>
      <c r="E142" s="3">
        <v>0.224</v>
      </c>
      <c r="F142" s="5">
        <f t="shared" si="2"/>
        <v>0.39724999999999999</v>
      </c>
    </row>
    <row r="143" spans="1:6" x14ac:dyDescent="0.2">
      <c r="A143" s="12">
        <v>44352</v>
      </c>
      <c r="B143" s="3">
        <v>0.308</v>
      </c>
      <c r="C143" s="3">
        <v>0.73</v>
      </c>
      <c r="D143" s="3">
        <v>0.28100000000000003</v>
      </c>
      <c r="E143" s="3">
        <v>0.23499999999999999</v>
      </c>
      <c r="F143" s="5">
        <f t="shared" si="2"/>
        <v>0.38849999999999996</v>
      </c>
    </row>
    <row r="144" spans="1:6" x14ac:dyDescent="0.2">
      <c r="A144" s="12">
        <v>44353</v>
      </c>
      <c r="B144" s="3"/>
      <c r="C144" s="3"/>
      <c r="D144" s="3"/>
      <c r="E144" s="3"/>
      <c r="F144" s="5"/>
    </row>
    <row r="145" spans="1:6" x14ac:dyDescent="0.2">
      <c r="A145" s="12">
        <v>44354</v>
      </c>
      <c r="B145" s="3">
        <v>0.32200000000000001</v>
      </c>
      <c r="C145" s="3">
        <v>0.55300000000000005</v>
      </c>
      <c r="D145" s="3">
        <v>0.29799999999999999</v>
      </c>
      <c r="E145" s="3">
        <v>0.19900000000000001</v>
      </c>
      <c r="F145" s="5">
        <f t="shared" si="2"/>
        <v>0.34300000000000003</v>
      </c>
    </row>
    <row r="146" spans="1:6" x14ac:dyDescent="0.2">
      <c r="A146" s="12">
        <v>44355</v>
      </c>
      <c r="B146" s="3">
        <v>0.33600000000000002</v>
      </c>
      <c r="C146" s="3">
        <v>0.46100000000000002</v>
      </c>
      <c r="D146" s="3">
        <v>0.32</v>
      </c>
      <c r="E146" s="3">
        <v>0.20100000000000001</v>
      </c>
      <c r="F146" s="5">
        <f t="shared" si="2"/>
        <v>0.32950000000000002</v>
      </c>
    </row>
    <row r="147" spans="1:6" x14ac:dyDescent="0.2">
      <c r="A147" s="12">
        <v>44356</v>
      </c>
      <c r="B147" s="3">
        <v>0.28399999999999997</v>
      </c>
      <c r="C147" s="3">
        <v>0.45800000000000002</v>
      </c>
      <c r="D147" s="3">
        <v>0.34799999999999998</v>
      </c>
      <c r="E147" s="3">
        <v>0.19</v>
      </c>
      <c r="F147" s="5">
        <f t="shared" si="2"/>
        <v>0.31999999999999995</v>
      </c>
    </row>
    <row r="148" spans="1:6" x14ac:dyDescent="0.2">
      <c r="A148" s="12">
        <v>44357</v>
      </c>
      <c r="B148" s="3">
        <v>0.28499999999999998</v>
      </c>
      <c r="C148" s="3">
        <v>0.42799999999999999</v>
      </c>
      <c r="D148" s="3">
        <v>0.34699999999999998</v>
      </c>
      <c r="E148" s="3">
        <v>0.16700000000000001</v>
      </c>
      <c r="F148" s="5">
        <f t="shared" si="2"/>
        <v>0.30675000000000002</v>
      </c>
    </row>
    <row r="149" spans="1:6" x14ac:dyDescent="0.2">
      <c r="A149" s="12">
        <v>44358</v>
      </c>
      <c r="B149" s="3">
        <v>0.26100000000000001</v>
      </c>
      <c r="C149" s="3">
        <v>0.39300000000000002</v>
      </c>
      <c r="D149" s="3">
        <v>0.35499999999999998</v>
      </c>
      <c r="E149" s="3">
        <v>0.158</v>
      </c>
      <c r="F149" s="5">
        <f t="shared" si="2"/>
        <v>0.29174999999999995</v>
      </c>
    </row>
    <row r="150" spans="1:6" x14ac:dyDescent="0.2">
      <c r="A150" s="12">
        <v>44359</v>
      </c>
      <c r="B150" s="3">
        <v>0.28199999999999997</v>
      </c>
      <c r="C150" s="3">
        <v>0.36099999999999999</v>
      </c>
      <c r="D150" s="3">
        <v>0.36799999999999999</v>
      </c>
      <c r="E150" s="3">
        <v>0.16200000000000001</v>
      </c>
      <c r="F150" s="5">
        <f t="shared" si="2"/>
        <v>0.29325000000000001</v>
      </c>
    </row>
    <row r="151" spans="1:6" x14ac:dyDescent="0.2">
      <c r="A151" s="12">
        <v>44360</v>
      </c>
      <c r="B151" s="3">
        <v>0.27900000000000003</v>
      </c>
      <c r="C151" s="3">
        <v>0.251</v>
      </c>
      <c r="D151" s="3">
        <v>0.371</v>
      </c>
      <c r="E151" s="3">
        <v>0.157</v>
      </c>
      <c r="F151" s="5">
        <f t="shared" si="2"/>
        <v>0.26450000000000001</v>
      </c>
    </row>
    <row r="152" spans="1:6" x14ac:dyDescent="0.2">
      <c r="A152" s="12">
        <v>44361</v>
      </c>
      <c r="B152" s="3">
        <v>0.27300000000000002</v>
      </c>
      <c r="C152" s="3">
        <v>0.38900000000000001</v>
      </c>
      <c r="D152" s="3">
        <v>0.377</v>
      </c>
      <c r="E152" s="3">
        <v>0.153</v>
      </c>
      <c r="F152" s="5">
        <f t="shared" si="2"/>
        <v>0.29800000000000004</v>
      </c>
    </row>
    <row r="153" spans="1:6" x14ac:dyDescent="0.2">
      <c r="A153" s="12"/>
    </row>
    <row r="154" spans="1:6" x14ac:dyDescent="0.2">
      <c r="A154" s="12"/>
    </row>
    <row r="155" spans="1:6" x14ac:dyDescent="0.2">
      <c r="A155" s="12"/>
    </row>
    <row r="156" spans="1:6" x14ac:dyDescent="0.2">
      <c r="A156" s="12"/>
    </row>
    <row r="157" spans="1:6" x14ac:dyDescent="0.2">
      <c r="A157" s="12"/>
    </row>
    <row r="158" spans="1:6" x14ac:dyDescent="0.2">
      <c r="A158" s="12"/>
    </row>
    <row r="159" spans="1:6" x14ac:dyDescent="0.2">
      <c r="A159" s="12"/>
    </row>
    <row r="160" spans="1:6" x14ac:dyDescent="0.2">
      <c r="A160" s="12"/>
    </row>
    <row r="161" spans="1:1" x14ac:dyDescent="0.2">
      <c r="A161" s="12"/>
    </row>
    <row r="162" spans="1:1" x14ac:dyDescent="0.2">
      <c r="A162" s="12"/>
    </row>
    <row r="163" spans="1:1" x14ac:dyDescent="0.2">
      <c r="A163" s="12"/>
    </row>
    <row r="164" spans="1:1" x14ac:dyDescent="0.2">
      <c r="A164" s="12"/>
    </row>
    <row r="165" spans="1:1" x14ac:dyDescent="0.2">
      <c r="A165" s="12"/>
    </row>
    <row r="166" spans="1:1" x14ac:dyDescent="0.2">
      <c r="A166" s="12"/>
    </row>
    <row r="167" spans="1:1" x14ac:dyDescent="0.2">
      <c r="A167" s="12"/>
    </row>
    <row r="168" spans="1:1" x14ac:dyDescent="0.2">
      <c r="A168" s="12"/>
    </row>
    <row r="169" spans="1:1" x14ac:dyDescent="0.2">
      <c r="A169" s="12"/>
    </row>
    <row r="170" spans="1:1" x14ac:dyDescent="0.2">
      <c r="A170" s="12"/>
    </row>
    <row r="171" spans="1:1" x14ac:dyDescent="0.2">
      <c r="A171" s="12"/>
    </row>
    <row r="172" spans="1:1" x14ac:dyDescent="0.2">
      <c r="A172" s="12"/>
    </row>
    <row r="173" spans="1:1" x14ac:dyDescent="0.2">
      <c r="A173" s="12"/>
    </row>
    <row r="174" spans="1:1" x14ac:dyDescent="0.2">
      <c r="A174" s="12"/>
    </row>
    <row r="175" spans="1:1" x14ac:dyDescent="0.2">
      <c r="A175" s="12"/>
    </row>
    <row r="176" spans="1:1" x14ac:dyDescent="0.2">
      <c r="A176" s="12"/>
    </row>
    <row r="177" spans="1:1" x14ac:dyDescent="0.2">
      <c r="A177" s="12"/>
    </row>
    <row r="178" spans="1:1" x14ac:dyDescent="0.2">
      <c r="A178" s="12"/>
    </row>
    <row r="179" spans="1:1" x14ac:dyDescent="0.2">
      <c r="A179" s="12"/>
    </row>
    <row r="180" spans="1:1" x14ac:dyDescent="0.2">
      <c r="A180" s="12"/>
    </row>
    <row r="181" spans="1:1" x14ac:dyDescent="0.2">
      <c r="A181" s="12"/>
    </row>
    <row r="182" spans="1:1" x14ac:dyDescent="0.2">
      <c r="A182" s="12"/>
    </row>
    <row r="183" spans="1:1" x14ac:dyDescent="0.2">
      <c r="A183" s="12"/>
    </row>
    <row r="184" spans="1:1" x14ac:dyDescent="0.2">
      <c r="A184" s="12"/>
    </row>
    <row r="185" spans="1:1" x14ac:dyDescent="0.2">
      <c r="A185" s="12"/>
    </row>
    <row r="186" spans="1:1" x14ac:dyDescent="0.2">
      <c r="A186" s="12"/>
    </row>
    <row r="187" spans="1:1" x14ac:dyDescent="0.2">
      <c r="A187" s="12"/>
    </row>
    <row r="188" spans="1:1" x14ac:dyDescent="0.2">
      <c r="A188" s="12"/>
    </row>
    <row r="189" spans="1:1" x14ac:dyDescent="0.2">
      <c r="A189" s="12"/>
    </row>
    <row r="190" spans="1:1" x14ac:dyDescent="0.2">
      <c r="A190" s="12"/>
    </row>
    <row r="191" spans="1:1" x14ac:dyDescent="0.2">
      <c r="A191" s="12"/>
    </row>
    <row r="192" spans="1:1" x14ac:dyDescent="0.2">
      <c r="A192" s="12"/>
    </row>
    <row r="193" spans="1:1" x14ac:dyDescent="0.2">
      <c r="A193" s="12"/>
    </row>
    <row r="194" spans="1:1" x14ac:dyDescent="0.2">
      <c r="A194" s="12"/>
    </row>
    <row r="195" spans="1:1" x14ac:dyDescent="0.2">
      <c r="A195" s="12"/>
    </row>
    <row r="196" spans="1:1" x14ac:dyDescent="0.2">
      <c r="A196" s="12"/>
    </row>
    <row r="197" spans="1:1" x14ac:dyDescent="0.2">
      <c r="A197" s="12"/>
    </row>
    <row r="198" spans="1:1" x14ac:dyDescent="0.2">
      <c r="A198" s="12"/>
    </row>
    <row r="199" spans="1:1" x14ac:dyDescent="0.2">
      <c r="A199" s="12"/>
    </row>
    <row r="200" spans="1:1" x14ac:dyDescent="0.2">
      <c r="A200" s="12"/>
    </row>
    <row r="201" spans="1:1" x14ac:dyDescent="0.2">
      <c r="A201" s="12"/>
    </row>
    <row r="202" spans="1:1" x14ac:dyDescent="0.2">
      <c r="A202" s="12"/>
    </row>
    <row r="203" spans="1:1" x14ac:dyDescent="0.2">
      <c r="A203" s="12"/>
    </row>
    <row r="204" spans="1:1" x14ac:dyDescent="0.2">
      <c r="A204" s="12"/>
    </row>
    <row r="205" spans="1:1" x14ac:dyDescent="0.2">
      <c r="A205" s="12"/>
    </row>
    <row r="206" spans="1:1" x14ac:dyDescent="0.2">
      <c r="A206" s="12"/>
    </row>
    <row r="207" spans="1:1" x14ac:dyDescent="0.2">
      <c r="A207" s="12"/>
    </row>
    <row r="208" spans="1:1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  <row r="294" spans="1:1" x14ac:dyDescent="0.2">
      <c r="A294" s="12"/>
    </row>
    <row r="295" spans="1:1" x14ac:dyDescent="0.2">
      <c r="A295" s="12"/>
    </row>
    <row r="296" spans="1:1" x14ac:dyDescent="0.2">
      <c r="A296" s="12"/>
    </row>
    <row r="297" spans="1:1" x14ac:dyDescent="0.2">
      <c r="A297" s="12"/>
    </row>
    <row r="298" spans="1:1" x14ac:dyDescent="0.2">
      <c r="A298" s="12"/>
    </row>
    <row r="299" spans="1:1" x14ac:dyDescent="0.2">
      <c r="A299" s="12"/>
    </row>
    <row r="300" spans="1:1" x14ac:dyDescent="0.2">
      <c r="A300" s="12"/>
    </row>
    <row r="301" spans="1:1" x14ac:dyDescent="0.2">
      <c r="A301" s="12"/>
    </row>
    <row r="302" spans="1:1" x14ac:dyDescent="0.2">
      <c r="A302" s="12"/>
    </row>
    <row r="303" spans="1:1" x14ac:dyDescent="0.2">
      <c r="A303" s="12"/>
    </row>
    <row r="304" spans="1:1" x14ac:dyDescent="0.2">
      <c r="A304" s="12"/>
    </row>
    <row r="305" spans="1:1" x14ac:dyDescent="0.2">
      <c r="A305" s="12"/>
    </row>
    <row r="306" spans="1:1" x14ac:dyDescent="0.2">
      <c r="A306" s="12"/>
    </row>
    <row r="307" spans="1:1" x14ac:dyDescent="0.2">
      <c r="A307" s="12"/>
    </row>
    <row r="308" spans="1:1" x14ac:dyDescent="0.2">
      <c r="A308" s="12"/>
    </row>
    <row r="309" spans="1:1" x14ac:dyDescent="0.2">
      <c r="A309" s="12"/>
    </row>
    <row r="310" spans="1:1" x14ac:dyDescent="0.2">
      <c r="A310" s="12"/>
    </row>
    <row r="311" spans="1:1" x14ac:dyDescent="0.2">
      <c r="A311" s="12"/>
    </row>
    <row r="312" spans="1:1" x14ac:dyDescent="0.2">
      <c r="A312" s="12"/>
    </row>
    <row r="313" spans="1:1" x14ac:dyDescent="0.2">
      <c r="A313" s="12"/>
    </row>
    <row r="314" spans="1:1" x14ac:dyDescent="0.2">
      <c r="A314" s="12"/>
    </row>
    <row r="315" spans="1:1" x14ac:dyDescent="0.2">
      <c r="A315" s="12"/>
    </row>
    <row r="316" spans="1:1" x14ac:dyDescent="0.2">
      <c r="A316" s="12"/>
    </row>
    <row r="317" spans="1:1" x14ac:dyDescent="0.2">
      <c r="A317" s="12"/>
    </row>
    <row r="318" spans="1:1" x14ac:dyDescent="0.2">
      <c r="A318" s="12"/>
    </row>
    <row r="319" spans="1:1" x14ac:dyDescent="0.2">
      <c r="A319" s="12"/>
    </row>
    <row r="320" spans="1:1" x14ac:dyDescent="0.2">
      <c r="A320" s="12"/>
    </row>
    <row r="321" spans="1:1" x14ac:dyDescent="0.2">
      <c r="A321" s="12"/>
    </row>
    <row r="322" spans="1:1" x14ac:dyDescent="0.2">
      <c r="A322" s="12"/>
    </row>
    <row r="323" spans="1:1" x14ac:dyDescent="0.2">
      <c r="A323" s="12"/>
    </row>
    <row r="324" spans="1:1" x14ac:dyDescent="0.2">
      <c r="A324" s="12"/>
    </row>
    <row r="325" spans="1:1" x14ac:dyDescent="0.2">
      <c r="A325" s="12"/>
    </row>
    <row r="326" spans="1:1" x14ac:dyDescent="0.2">
      <c r="A326" s="12"/>
    </row>
    <row r="327" spans="1:1" x14ac:dyDescent="0.2">
      <c r="A327" s="12"/>
    </row>
    <row r="328" spans="1:1" x14ac:dyDescent="0.2">
      <c r="A328" s="12"/>
    </row>
    <row r="329" spans="1:1" x14ac:dyDescent="0.2">
      <c r="A329" s="12"/>
    </row>
    <row r="330" spans="1:1" x14ac:dyDescent="0.2">
      <c r="A330" s="12"/>
    </row>
    <row r="331" spans="1:1" x14ac:dyDescent="0.2">
      <c r="A331" s="12"/>
    </row>
    <row r="332" spans="1:1" x14ac:dyDescent="0.2">
      <c r="A332" s="12"/>
    </row>
    <row r="333" spans="1:1" x14ac:dyDescent="0.2">
      <c r="A333" s="12"/>
    </row>
    <row r="334" spans="1:1" x14ac:dyDescent="0.2">
      <c r="A334" s="12"/>
    </row>
    <row r="335" spans="1:1" x14ac:dyDescent="0.2">
      <c r="A335" s="12"/>
    </row>
    <row r="336" spans="1:1" x14ac:dyDescent="0.2">
      <c r="A336" s="12"/>
    </row>
    <row r="337" spans="1:1" x14ac:dyDescent="0.2">
      <c r="A337" s="12"/>
    </row>
    <row r="338" spans="1:1" x14ac:dyDescent="0.2">
      <c r="A338" s="12"/>
    </row>
    <row r="339" spans="1:1" x14ac:dyDescent="0.2">
      <c r="A339" s="12"/>
    </row>
    <row r="340" spans="1:1" x14ac:dyDescent="0.2">
      <c r="A340" s="12"/>
    </row>
    <row r="341" spans="1:1" x14ac:dyDescent="0.2">
      <c r="A341" s="12"/>
    </row>
    <row r="342" spans="1:1" x14ac:dyDescent="0.2">
      <c r="A342" s="12"/>
    </row>
    <row r="343" spans="1:1" x14ac:dyDescent="0.2">
      <c r="A343" s="12"/>
    </row>
    <row r="344" spans="1:1" x14ac:dyDescent="0.2">
      <c r="A344" s="12"/>
    </row>
    <row r="345" spans="1:1" x14ac:dyDescent="0.2">
      <c r="A345" s="12"/>
    </row>
    <row r="346" spans="1:1" x14ac:dyDescent="0.2">
      <c r="A346" s="12"/>
    </row>
    <row r="347" spans="1:1" x14ac:dyDescent="0.2">
      <c r="A347" s="12"/>
    </row>
    <row r="348" spans="1:1" x14ac:dyDescent="0.2">
      <c r="A348" s="12"/>
    </row>
    <row r="349" spans="1:1" x14ac:dyDescent="0.2">
      <c r="A349" s="12"/>
    </row>
    <row r="350" spans="1:1" x14ac:dyDescent="0.2">
      <c r="A350" s="12"/>
    </row>
    <row r="351" spans="1:1" x14ac:dyDescent="0.2">
      <c r="A351" s="12"/>
    </row>
    <row r="352" spans="1:1" x14ac:dyDescent="0.2">
      <c r="A352" s="12"/>
    </row>
    <row r="353" spans="1:1" x14ac:dyDescent="0.2">
      <c r="A353" s="12"/>
    </row>
    <row r="354" spans="1:1" x14ac:dyDescent="0.2">
      <c r="A354" s="12"/>
    </row>
    <row r="355" spans="1:1" x14ac:dyDescent="0.2">
      <c r="A355" s="12"/>
    </row>
    <row r="356" spans="1:1" x14ac:dyDescent="0.2">
      <c r="A356" s="12"/>
    </row>
    <row r="357" spans="1:1" x14ac:dyDescent="0.2">
      <c r="A357" s="12"/>
    </row>
    <row r="358" spans="1:1" x14ac:dyDescent="0.2">
      <c r="A358" s="12"/>
    </row>
    <row r="359" spans="1:1" x14ac:dyDescent="0.2">
      <c r="A359" s="12"/>
    </row>
    <row r="360" spans="1:1" x14ac:dyDescent="0.2">
      <c r="A360" s="12"/>
    </row>
    <row r="361" spans="1:1" x14ac:dyDescent="0.2">
      <c r="A361" s="12"/>
    </row>
    <row r="362" spans="1:1" x14ac:dyDescent="0.2">
      <c r="A362" s="12"/>
    </row>
    <row r="363" spans="1:1" x14ac:dyDescent="0.2">
      <c r="A363" s="12"/>
    </row>
    <row r="364" spans="1:1" x14ac:dyDescent="0.2">
      <c r="A364" s="12"/>
    </row>
    <row r="365" spans="1:1" x14ac:dyDescent="0.2">
      <c r="A365" s="12"/>
    </row>
    <row r="366" spans="1:1" x14ac:dyDescent="0.2">
      <c r="A366" s="12"/>
    </row>
    <row r="367" spans="1:1" x14ac:dyDescent="0.2">
      <c r="A367" s="12"/>
    </row>
    <row r="368" spans="1:1" x14ac:dyDescent="0.2">
      <c r="A368" s="12"/>
    </row>
    <row r="369" spans="1:1" x14ac:dyDescent="0.2">
      <c r="A369" s="12"/>
    </row>
  </sheetData>
  <mergeCells count="2">
    <mergeCell ref="B1:E1"/>
    <mergeCell ref="I2:K2"/>
  </mergeCells>
  <pageMargins left="0.7" right="0.7" top="0.75" bottom="0.75" header="0.3" footer="0.3"/>
  <ignoredErrors>
    <ignoredError sqref="F5:F59 F61:F143 F145:F152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C pH</vt:lpstr>
      <vt:lpstr>Air temperature</vt:lpstr>
      <vt:lpstr>Air humidity</vt:lpstr>
      <vt:lpstr>CO2 concentration</vt:lpstr>
      <vt:lpstr>Wind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anita Chutimanukul</cp:lastModifiedBy>
  <dcterms:created xsi:type="dcterms:W3CDTF">2021-11-25T02:17:03Z</dcterms:created>
  <dcterms:modified xsi:type="dcterms:W3CDTF">2022-07-01T02:47:09Z</dcterms:modified>
</cp:coreProperties>
</file>